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ishisong/Desktop/Project/ATP-NA-TDP43PLD2022/Editorial-R2/ToBeSubmitted/"/>
    </mc:Choice>
  </mc:AlternateContent>
  <xr:revisionPtr revIDLastSave="0" documentId="13_ncr:1_{3948A443-5194-E745-92B1-598B102A58A5}" xr6:coauthVersionLast="47" xr6:coauthVersionMax="47" xr10:uidLastSave="{00000000-0000-0000-0000-000000000000}"/>
  <bookViews>
    <workbookView xWindow="480" yWindow="940" windowWidth="25040" windowHeight="12220" activeTab="9" xr2:uid="{4D7664A2-EFD5-754B-B1E2-02D34438BBD7}"/>
  </bookViews>
  <sheets>
    <sheet name="Fig. 1b" sheetId="1" r:id="rId1"/>
    <sheet name="Fig. 1d" sheetId="2" r:id="rId2"/>
    <sheet name="Fig. 1e" sheetId="11" r:id="rId3"/>
    <sheet name="Fig. 1f" sheetId="3" r:id="rId4"/>
    <sheet name="Fig. 2b" sheetId="5" r:id="rId5"/>
    <sheet name="Fig. 3b" sheetId="6" r:id="rId6"/>
    <sheet name="Fig. 3d" sheetId="7" r:id="rId7"/>
    <sheet name="Fig. 3f" sheetId="8" r:id="rId8"/>
    <sheet name="Fig. 3e" sheetId="9" r:id="rId9"/>
    <sheet name="Fig. 4a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" i="6" l="1"/>
  <c r="F5" i="6"/>
  <c r="F6" i="6"/>
  <c r="F7" i="6"/>
  <c r="F8" i="6"/>
  <c r="F9" i="6"/>
  <c r="F10" i="6"/>
  <c r="F11" i="6"/>
  <c r="F12" i="6"/>
  <c r="F17" i="6"/>
  <c r="F18" i="6"/>
  <c r="F19" i="6"/>
  <c r="F20" i="6"/>
  <c r="F21" i="6"/>
  <c r="F22" i="6"/>
  <c r="F23" i="6"/>
  <c r="F24" i="6"/>
  <c r="F25" i="6"/>
  <c r="F26" i="6"/>
  <c r="F31" i="6"/>
  <c r="F32" i="6"/>
  <c r="F33" i="6"/>
  <c r="F34" i="6"/>
  <c r="F35" i="6"/>
  <c r="F36" i="6"/>
  <c r="F37" i="6"/>
  <c r="F38" i="6"/>
  <c r="F3" i="6"/>
  <c r="G4" i="6"/>
  <c r="G5" i="6"/>
  <c r="G6" i="6"/>
  <c r="G7" i="6"/>
  <c r="G8" i="6"/>
  <c r="G9" i="6"/>
  <c r="G10" i="6"/>
  <c r="G11" i="6"/>
  <c r="G12" i="6"/>
  <c r="G17" i="6"/>
  <c r="G18" i="6"/>
  <c r="G19" i="6"/>
  <c r="G20" i="6"/>
  <c r="G21" i="6"/>
  <c r="G22" i="6"/>
  <c r="G23" i="6"/>
  <c r="G24" i="6"/>
  <c r="G25" i="6"/>
  <c r="G26" i="6"/>
  <c r="G31" i="6"/>
  <c r="G32" i="6"/>
  <c r="G33" i="6"/>
  <c r="G34" i="6"/>
  <c r="G35" i="6"/>
  <c r="G36" i="6"/>
  <c r="G37" i="6"/>
  <c r="G38" i="6"/>
  <c r="G3" i="6"/>
  <c r="F4" i="5"/>
  <c r="F5" i="5"/>
  <c r="F6" i="5"/>
  <c r="F7" i="5"/>
  <c r="F8" i="5"/>
  <c r="F9" i="5"/>
  <c r="F10" i="5"/>
  <c r="F11" i="5"/>
  <c r="F16" i="5"/>
  <c r="F17" i="5"/>
  <c r="F18" i="5"/>
  <c r="F19" i="5"/>
  <c r="F20" i="5"/>
  <c r="F21" i="5"/>
  <c r="F22" i="5"/>
  <c r="F23" i="5"/>
  <c r="F24" i="5"/>
  <c r="F25" i="5"/>
  <c r="F26" i="5"/>
  <c r="F31" i="5"/>
  <c r="F32" i="5"/>
  <c r="F33" i="5"/>
  <c r="F34" i="5"/>
  <c r="F35" i="5"/>
  <c r="F36" i="5"/>
  <c r="F37" i="5"/>
  <c r="F38" i="5"/>
  <c r="F39" i="5"/>
  <c r="F40" i="5"/>
  <c r="F3" i="5"/>
  <c r="G4" i="5"/>
  <c r="G5" i="5"/>
  <c r="G6" i="5"/>
  <c r="G7" i="5"/>
  <c r="G8" i="5"/>
  <c r="G9" i="5"/>
  <c r="G10" i="5"/>
  <c r="G11" i="5"/>
  <c r="G16" i="5"/>
  <c r="G17" i="5"/>
  <c r="G18" i="5"/>
  <c r="G19" i="5"/>
  <c r="G20" i="5"/>
  <c r="G21" i="5"/>
  <c r="G22" i="5"/>
  <c r="G23" i="5"/>
  <c r="G24" i="5"/>
  <c r="G25" i="5"/>
  <c r="G26" i="5"/>
  <c r="G31" i="5"/>
  <c r="G32" i="5"/>
  <c r="G33" i="5"/>
  <c r="G34" i="5"/>
  <c r="G35" i="5"/>
  <c r="G36" i="5"/>
  <c r="G37" i="5"/>
  <c r="G38" i="5"/>
  <c r="G39" i="5"/>
  <c r="G40" i="5"/>
  <c r="G3" i="5"/>
  <c r="F5" i="10"/>
  <c r="F6" i="10"/>
  <c r="F7" i="10"/>
  <c r="F8" i="10"/>
  <c r="F9" i="10"/>
  <c r="F10" i="10"/>
  <c r="F4" i="10"/>
  <c r="G5" i="10"/>
  <c r="G6" i="10"/>
  <c r="G7" i="10"/>
  <c r="G8" i="10"/>
  <c r="G9" i="10"/>
  <c r="G10" i="10"/>
  <c r="G4" i="10"/>
  <c r="G31" i="1"/>
  <c r="G32" i="1"/>
  <c r="G33" i="1"/>
  <c r="G34" i="1"/>
  <c r="G35" i="1"/>
  <c r="G36" i="1"/>
  <c r="G37" i="1"/>
  <c r="G38" i="1"/>
  <c r="G39" i="1"/>
  <c r="G30" i="1"/>
  <c r="G25" i="1"/>
  <c r="F31" i="1"/>
  <c r="F32" i="1"/>
  <c r="F33" i="1"/>
  <c r="F34" i="1"/>
  <c r="F35" i="1"/>
  <c r="F36" i="1"/>
  <c r="F37" i="1"/>
  <c r="F38" i="1"/>
  <c r="F39" i="1"/>
  <c r="F30" i="1"/>
  <c r="F25" i="1"/>
  <c r="F17" i="1"/>
  <c r="F18" i="1"/>
  <c r="F19" i="1"/>
  <c r="F20" i="1"/>
  <c r="F21" i="1"/>
  <c r="F22" i="1"/>
  <c r="F23" i="1"/>
  <c r="F24" i="1"/>
  <c r="F16" i="1"/>
  <c r="F11" i="1"/>
  <c r="G17" i="1"/>
  <c r="G18" i="1"/>
  <c r="G19" i="1"/>
  <c r="G20" i="1"/>
  <c r="G21" i="1"/>
  <c r="G22" i="1"/>
  <c r="G23" i="1"/>
  <c r="G24" i="1"/>
  <c r="G16" i="1"/>
  <c r="G11" i="1"/>
  <c r="F4" i="1"/>
  <c r="F5" i="1"/>
  <c r="F6" i="1"/>
  <c r="F7" i="1"/>
  <c r="F8" i="1"/>
  <c r="F9" i="1"/>
  <c r="F10" i="1"/>
  <c r="F3" i="1"/>
  <c r="G4" i="1"/>
  <c r="G5" i="1"/>
  <c r="G6" i="1"/>
  <c r="G7" i="1"/>
  <c r="G8" i="1"/>
  <c r="G9" i="1"/>
  <c r="G10" i="1"/>
  <c r="G3" i="1"/>
</calcChain>
</file>

<file path=xl/sharedStrings.xml><?xml version="1.0" encoding="utf-8"?>
<sst xmlns="http://schemas.openxmlformats.org/spreadsheetml/2006/main" count="636" uniqueCount="157">
  <si>
    <t>Tar32</t>
  </si>
  <si>
    <t>A32</t>
  </si>
  <si>
    <t>A6</t>
  </si>
  <si>
    <t>N265</t>
  </si>
  <si>
    <t>S266</t>
  </si>
  <si>
    <t>N267</t>
  </si>
  <si>
    <t>R268</t>
  </si>
  <si>
    <t>Q269</t>
  </si>
  <si>
    <t>L270</t>
  </si>
  <si>
    <t>E271</t>
  </si>
  <si>
    <t>R272</t>
  </si>
  <si>
    <t>S273</t>
  </si>
  <si>
    <t>G274</t>
  </si>
  <si>
    <t>R275</t>
  </si>
  <si>
    <t>F276</t>
  </si>
  <si>
    <t>G277</t>
  </si>
  <si>
    <t>G278</t>
  </si>
  <si>
    <t>N279</t>
  </si>
  <si>
    <t>P280</t>
  </si>
  <si>
    <t>G281</t>
  </si>
  <si>
    <t>G282</t>
  </si>
  <si>
    <t>F283</t>
  </si>
  <si>
    <t>G284</t>
  </si>
  <si>
    <t>N285</t>
  </si>
  <si>
    <t>Q286</t>
  </si>
  <si>
    <t>G287</t>
  </si>
  <si>
    <t>G288</t>
  </si>
  <si>
    <t>F289</t>
  </si>
  <si>
    <t>G290</t>
  </si>
  <si>
    <t>N291</t>
  </si>
  <si>
    <t>S292</t>
  </si>
  <si>
    <t>R293</t>
  </si>
  <si>
    <t>G294</t>
  </si>
  <si>
    <t>G295</t>
  </si>
  <si>
    <t>G296</t>
  </si>
  <si>
    <t>A297</t>
  </si>
  <si>
    <t>G298</t>
  </si>
  <si>
    <t>L299</t>
  </si>
  <si>
    <t>G300</t>
  </si>
  <si>
    <t>N301</t>
  </si>
  <si>
    <t>N302</t>
  </si>
  <si>
    <t>Q303</t>
  </si>
  <si>
    <t>G304</t>
  </si>
  <si>
    <t>S305</t>
  </si>
  <si>
    <t>N306</t>
  </si>
  <si>
    <t>M307</t>
  </si>
  <si>
    <t>G308</t>
  </si>
  <si>
    <t>G309</t>
  </si>
  <si>
    <t>G310</t>
  </si>
  <si>
    <t>M311</t>
  </si>
  <si>
    <t>N312</t>
  </si>
  <si>
    <t>F313</t>
  </si>
  <si>
    <t>G314</t>
  </si>
  <si>
    <t>A315</t>
  </si>
  <si>
    <t>F316</t>
  </si>
  <si>
    <t>S317</t>
  </si>
  <si>
    <t>I318</t>
  </si>
  <si>
    <t>N319</t>
  </si>
  <si>
    <t>P320</t>
  </si>
  <si>
    <t>A321</t>
  </si>
  <si>
    <t>M322</t>
  </si>
  <si>
    <t>M323</t>
  </si>
  <si>
    <t>A324</t>
  </si>
  <si>
    <t>A325</t>
  </si>
  <si>
    <t>A326</t>
  </si>
  <si>
    <t>Q327</t>
  </si>
  <si>
    <t>A328</t>
  </si>
  <si>
    <t>A329</t>
  </si>
  <si>
    <t>L330</t>
  </si>
  <si>
    <t>Q331</t>
  </si>
  <si>
    <t>S332</t>
  </si>
  <si>
    <t>S333</t>
  </si>
  <si>
    <t>W334</t>
  </si>
  <si>
    <t>G335</t>
  </si>
  <si>
    <t>M336</t>
  </si>
  <si>
    <t>M337</t>
  </si>
  <si>
    <t>G338</t>
  </si>
  <si>
    <t>M339</t>
  </si>
  <si>
    <t>L340</t>
  </si>
  <si>
    <t>A341</t>
  </si>
  <si>
    <t>A342</t>
  </si>
  <si>
    <t>Q343</t>
  </si>
  <si>
    <t>Q344</t>
  </si>
  <si>
    <t>N345</t>
  </si>
  <si>
    <t>Q346</t>
  </si>
  <si>
    <t>S347</t>
  </si>
  <si>
    <t>G348</t>
  </si>
  <si>
    <t>P349</t>
  </si>
  <si>
    <t>S350</t>
  </si>
  <si>
    <t>G351</t>
  </si>
  <si>
    <t>N352</t>
  </si>
  <si>
    <t>N353</t>
  </si>
  <si>
    <t>Q354</t>
  </si>
  <si>
    <t>N355</t>
  </si>
  <si>
    <t>Q356</t>
  </si>
  <si>
    <t>G357</t>
  </si>
  <si>
    <t>N358</t>
  </si>
  <si>
    <t>M359</t>
  </si>
  <si>
    <t>Q360</t>
  </si>
  <si>
    <t>R361</t>
  </si>
  <si>
    <t>E362</t>
  </si>
  <si>
    <t>P363</t>
  </si>
  <si>
    <t>N364</t>
  </si>
  <si>
    <t>Q365</t>
  </si>
  <si>
    <t>A366</t>
  </si>
  <si>
    <t>F367</t>
  </si>
  <si>
    <t>G368</t>
  </si>
  <si>
    <t>S369</t>
  </si>
  <si>
    <t>G370</t>
  </si>
  <si>
    <t>N371</t>
  </si>
  <si>
    <t>N372</t>
  </si>
  <si>
    <t>S373</t>
  </si>
  <si>
    <t>Y374</t>
  </si>
  <si>
    <t>S375</t>
  </si>
  <si>
    <t>G376</t>
  </si>
  <si>
    <t>S377</t>
  </si>
  <si>
    <t>N378</t>
  </si>
  <si>
    <t>S379</t>
  </si>
  <si>
    <t>G380</t>
  </si>
  <si>
    <t>A381</t>
  </si>
  <si>
    <t>A382</t>
  </si>
  <si>
    <t>I383</t>
  </si>
  <si>
    <t>G384</t>
  </si>
  <si>
    <t>W385</t>
  </si>
  <si>
    <t>G386</t>
  </si>
  <si>
    <t>S387</t>
  </si>
  <si>
    <t>A388</t>
  </si>
  <si>
    <t>S389</t>
  </si>
  <si>
    <t>N390</t>
  </si>
  <si>
    <t>A391</t>
  </si>
  <si>
    <t>G392</t>
  </si>
  <si>
    <t>S393</t>
  </si>
  <si>
    <t>G394</t>
  </si>
  <si>
    <t>S395</t>
  </si>
  <si>
    <t>G396</t>
  </si>
  <si>
    <t>F397</t>
  </si>
  <si>
    <t>N398</t>
  </si>
  <si>
    <t>G399</t>
  </si>
  <si>
    <t>G400</t>
  </si>
  <si>
    <t>F401</t>
  </si>
  <si>
    <t>G402</t>
  </si>
  <si>
    <t>S403</t>
  </si>
  <si>
    <t>S404</t>
  </si>
  <si>
    <t>M405</t>
  </si>
  <si>
    <t>D406</t>
  </si>
  <si>
    <t>S407</t>
  </si>
  <si>
    <t>K408</t>
  </si>
  <si>
    <t>S409</t>
  </si>
  <si>
    <t>S410</t>
  </si>
  <si>
    <t>G411</t>
  </si>
  <si>
    <t>W412</t>
  </si>
  <si>
    <t>G413</t>
  </si>
  <si>
    <t>M414</t>
  </si>
  <si>
    <t>0,04</t>
  </si>
  <si>
    <t>Del</t>
  </si>
  <si>
    <t>0,37</t>
  </si>
  <si>
    <t>A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28"/>
      <color theme="1"/>
      <name val="Calibri"/>
      <family val="2"/>
      <scheme val="minor"/>
    </font>
    <font>
      <b/>
      <sz val="36"/>
      <color rgb="FF0432FF"/>
      <name val="Calibri"/>
      <family val="2"/>
      <scheme val="minor"/>
    </font>
    <font>
      <b/>
      <sz val="36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b/>
      <sz val="28"/>
      <color rgb="FF0432FF"/>
      <name val="Calibri"/>
      <family val="2"/>
      <scheme val="minor"/>
    </font>
    <font>
      <sz val="24"/>
      <color theme="1"/>
      <name val="Calibri"/>
      <family val="2"/>
      <scheme val="minor"/>
    </font>
    <font>
      <b/>
      <sz val="24"/>
      <color rgb="FF0432FF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24"/>
      <color rgb="FF0432FF"/>
      <name val="Calibri"/>
      <family val="2"/>
      <scheme val="minor"/>
    </font>
    <font>
      <sz val="26"/>
      <color theme="1"/>
      <name val="Calibri"/>
      <family val="2"/>
      <scheme val="minor"/>
    </font>
    <font>
      <b/>
      <sz val="26"/>
      <color rgb="FF0432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70BF0-4952-624B-B78A-856D727BE2EB}">
  <dimension ref="A1:DB136"/>
  <sheetViews>
    <sheetView zoomScale="48" zoomScaleNormal="48" workbookViewId="0">
      <selection activeCell="T14" sqref="T14"/>
    </sheetView>
  </sheetViews>
  <sheetFormatPr baseColWidth="10" defaultRowHeight="16" x14ac:dyDescent="0.2"/>
  <sheetData>
    <row r="1" spans="1:106" ht="47" x14ac:dyDescent="0.55000000000000004">
      <c r="A1" s="3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</row>
    <row r="2" spans="1:106" ht="37" x14ac:dyDescent="0.4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</row>
    <row r="3" spans="1:106" ht="37" x14ac:dyDescent="0.45">
      <c r="A3" s="4">
        <v>0</v>
      </c>
      <c r="B3" s="1"/>
      <c r="C3" s="1">
        <v>0</v>
      </c>
      <c r="D3" s="1">
        <v>0</v>
      </c>
      <c r="E3" s="1">
        <v>0</v>
      </c>
      <c r="F3" s="5">
        <f>STDEV(C3:E3)</f>
        <v>0</v>
      </c>
      <c r="G3" s="5">
        <f>AVERAGE(C3:E3)</f>
        <v>0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</row>
    <row r="4" spans="1:106" ht="37" x14ac:dyDescent="0.45">
      <c r="A4" s="4">
        <v>0.1</v>
      </c>
      <c r="B4" s="1"/>
      <c r="C4" s="1">
        <v>0.28999999999999998</v>
      </c>
      <c r="D4" s="1">
        <v>0.2</v>
      </c>
      <c r="E4" s="1">
        <v>0.25</v>
      </c>
      <c r="F4" s="5">
        <f t="shared" ref="F4:F10" si="0">STDEV(C4:E4)</f>
        <v>4.5092497528228921E-2</v>
      </c>
      <c r="G4" s="5">
        <f t="shared" ref="G4:G10" si="1">AVERAGE(C4:E4)</f>
        <v>0.24666666666666667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</row>
    <row r="5" spans="1:106" ht="37" x14ac:dyDescent="0.45">
      <c r="A5" s="4">
        <v>0.25</v>
      </c>
      <c r="B5" s="1"/>
      <c r="C5" s="1">
        <v>2.5299999999999998</v>
      </c>
      <c r="D5" s="1">
        <v>2.4300000000000002</v>
      </c>
      <c r="E5" s="1">
        <v>2.58</v>
      </c>
      <c r="F5" s="5">
        <f t="shared" si="0"/>
        <v>7.6376261582597263E-2</v>
      </c>
      <c r="G5" s="5">
        <f t="shared" si="1"/>
        <v>2.5133333333333332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</row>
    <row r="6" spans="1:106" ht="37" x14ac:dyDescent="0.45">
      <c r="A6" s="4">
        <v>0.5</v>
      </c>
      <c r="B6" s="1"/>
      <c r="C6" s="1">
        <v>0.69</v>
      </c>
      <c r="D6" s="1">
        <v>0.62</v>
      </c>
      <c r="E6" s="1">
        <v>0.51</v>
      </c>
      <c r="F6" s="5">
        <f t="shared" si="0"/>
        <v>9.0737717258774567E-2</v>
      </c>
      <c r="G6" s="5">
        <f t="shared" si="1"/>
        <v>0.60666666666666669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</row>
    <row r="7" spans="1:106" ht="37" x14ac:dyDescent="0.45">
      <c r="A7" s="4">
        <v>0.75</v>
      </c>
      <c r="B7" s="1"/>
      <c r="C7" s="1">
        <v>0.2</v>
      </c>
      <c r="D7" s="1">
        <v>0.35</v>
      </c>
      <c r="E7" s="1">
        <v>0.28000000000000003</v>
      </c>
      <c r="F7" s="5">
        <f t="shared" si="0"/>
        <v>7.5055534994651285E-2</v>
      </c>
      <c r="G7" s="5">
        <f t="shared" si="1"/>
        <v>0.27666666666666667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</row>
    <row r="8" spans="1:106" ht="37" x14ac:dyDescent="0.45">
      <c r="A8" s="4">
        <v>1</v>
      </c>
      <c r="B8" s="1"/>
      <c r="C8" s="1">
        <v>0.1</v>
      </c>
      <c r="D8" s="1">
        <v>0.2</v>
      </c>
      <c r="E8" s="1">
        <v>0.16</v>
      </c>
      <c r="F8" s="5">
        <f t="shared" si="0"/>
        <v>5.0332229568471651E-2</v>
      </c>
      <c r="G8" s="5">
        <f t="shared" si="1"/>
        <v>0.15333333333333335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</row>
    <row r="9" spans="1:106" ht="37" x14ac:dyDescent="0.45">
      <c r="A9" s="4">
        <v>1.5</v>
      </c>
      <c r="B9" s="1"/>
      <c r="C9" s="1">
        <v>0.1</v>
      </c>
      <c r="D9" s="1">
        <v>0.09</v>
      </c>
      <c r="E9" s="1">
        <v>0.15</v>
      </c>
      <c r="F9" s="5">
        <f t="shared" si="0"/>
        <v>3.2145502536643195E-2</v>
      </c>
      <c r="G9" s="5">
        <f t="shared" si="1"/>
        <v>0.11333333333333333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</row>
    <row r="10" spans="1:106" ht="37" x14ac:dyDescent="0.45">
      <c r="A10" s="4">
        <v>2</v>
      </c>
      <c r="B10" s="1"/>
      <c r="C10" s="1">
        <v>0.06</v>
      </c>
      <c r="D10" s="1">
        <v>0.12</v>
      </c>
      <c r="E10" s="1">
        <v>0.15</v>
      </c>
      <c r="F10" s="5">
        <f t="shared" si="0"/>
        <v>4.5825756949558413E-2</v>
      </c>
      <c r="G10" s="5">
        <f t="shared" si="1"/>
        <v>0.10999999999999999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</row>
    <row r="11" spans="1:106" ht="37" x14ac:dyDescent="0.45">
      <c r="A11" s="4">
        <v>3</v>
      </c>
      <c r="B11" s="1"/>
      <c r="C11" s="1">
        <v>0.05</v>
      </c>
      <c r="D11" s="1">
        <v>0.11</v>
      </c>
      <c r="E11" s="1">
        <v>0.14000000000000001</v>
      </c>
      <c r="F11" s="5">
        <f>STDEV(C11:E11)</f>
        <v>4.5825756949558358E-2</v>
      </c>
      <c r="G11" s="5">
        <f>AVERAGE(C11:E11)</f>
        <v>0.10000000000000002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</row>
    <row r="12" spans="1:106" ht="37" x14ac:dyDescent="0.4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</row>
    <row r="13" spans="1:106" ht="37" x14ac:dyDescent="0.4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</row>
    <row r="14" spans="1:106" ht="47" x14ac:dyDescent="0.55000000000000004">
      <c r="A14" s="2" t="s">
        <v>1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</row>
    <row r="15" spans="1:106" ht="37" x14ac:dyDescent="0.4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</row>
    <row r="16" spans="1:106" ht="37" x14ac:dyDescent="0.45">
      <c r="A16" s="4">
        <v>0</v>
      </c>
      <c r="B16" s="1"/>
      <c r="C16" s="1">
        <v>0</v>
      </c>
      <c r="D16" s="1">
        <v>0</v>
      </c>
      <c r="E16" s="1">
        <v>0</v>
      </c>
      <c r="F16" s="5">
        <f>STDEV(C16:E16)</f>
        <v>0</v>
      </c>
      <c r="G16" s="5">
        <f>AVERAGE(C16:E16)</f>
        <v>0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</row>
    <row r="17" spans="1:106" ht="37" x14ac:dyDescent="0.45">
      <c r="A17" s="4">
        <v>0.1</v>
      </c>
      <c r="B17" s="1"/>
      <c r="C17" s="1">
        <v>0.57999999999999996</v>
      </c>
      <c r="D17" s="1">
        <v>0.67</v>
      </c>
      <c r="E17" s="1">
        <v>0.5</v>
      </c>
      <c r="F17" s="5">
        <f t="shared" ref="F17:F24" si="2">STDEV(C17:E17)</f>
        <v>8.5049005481154363E-2</v>
      </c>
      <c r="G17" s="5">
        <f t="shared" ref="G17:G24" si="3">AVERAGE(C17:E17)</f>
        <v>0.58333333333333337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</row>
    <row r="18" spans="1:106" ht="37" x14ac:dyDescent="0.45">
      <c r="A18" s="4">
        <v>0.25</v>
      </c>
      <c r="B18" s="1"/>
      <c r="C18" s="1">
        <v>2.54</v>
      </c>
      <c r="D18" s="1">
        <v>2.38</v>
      </c>
      <c r="E18" s="1">
        <v>2.4700000000000002</v>
      </c>
      <c r="F18" s="5">
        <f t="shared" si="2"/>
        <v>8.0208062770106503E-2</v>
      </c>
      <c r="G18" s="5">
        <f t="shared" si="3"/>
        <v>2.4633333333333334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</row>
    <row r="19" spans="1:106" ht="37" x14ac:dyDescent="0.45">
      <c r="A19" s="4">
        <v>0.5</v>
      </c>
      <c r="B19" s="1"/>
      <c r="C19" s="1">
        <v>0.8</v>
      </c>
      <c r="D19" s="1">
        <v>0.87</v>
      </c>
      <c r="E19" s="1">
        <v>0.92</v>
      </c>
      <c r="F19" s="5">
        <f t="shared" si="2"/>
        <v>6.0277137733417079E-2</v>
      </c>
      <c r="G19" s="5">
        <f t="shared" si="3"/>
        <v>0.86333333333333329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</row>
    <row r="20" spans="1:106" ht="37" x14ac:dyDescent="0.45">
      <c r="A20" s="4">
        <v>0.75</v>
      </c>
      <c r="B20" s="1"/>
      <c r="C20" s="1">
        <v>0.66</v>
      </c>
      <c r="D20" s="1">
        <v>0.56000000000000005</v>
      </c>
      <c r="E20" s="1">
        <v>0.69</v>
      </c>
      <c r="F20" s="5">
        <f t="shared" si="2"/>
        <v>6.8068592855540413E-2</v>
      </c>
      <c r="G20" s="5">
        <f t="shared" si="3"/>
        <v>0.63666666666666671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</row>
    <row r="21" spans="1:106" ht="37" x14ac:dyDescent="0.45">
      <c r="A21" s="4">
        <v>1</v>
      </c>
      <c r="B21" s="1"/>
      <c r="C21" s="1">
        <v>0.21</v>
      </c>
      <c r="D21" s="1">
        <v>0.18</v>
      </c>
      <c r="E21" s="1">
        <v>0.1</v>
      </c>
      <c r="F21" s="5">
        <f t="shared" si="2"/>
        <v>5.6862407030773249E-2</v>
      </c>
      <c r="G21" s="5">
        <f t="shared" si="3"/>
        <v>0.16333333333333333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</row>
    <row r="22" spans="1:106" ht="37" x14ac:dyDescent="0.45">
      <c r="A22" s="4">
        <v>1.5</v>
      </c>
      <c r="B22" s="1"/>
      <c r="C22" s="1">
        <v>0.17</v>
      </c>
      <c r="D22" s="1">
        <v>0.13</v>
      </c>
      <c r="E22" s="1">
        <v>0.09</v>
      </c>
      <c r="F22" s="5">
        <f t="shared" si="2"/>
        <v>4.0000000000000008E-2</v>
      </c>
      <c r="G22" s="5">
        <f t="shared" si="3"/>
        <v>0.13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</row>
    <row r="23" spans="1:106" ht="37" x14ac:dyDescent="0.45">
      <c r="A23" s="4">
        <v>2</v>
      </c>
      <c r="B23" s="1"/>
      <c r="C23" s="1">
        <v>0.12</v>
      </c>
      <c r="D23" s="1">
        <v>0.08</v>
      </c>
      <c r="E23" s="1">
        <v>0.15</v>
      </c>
      <c r="F23" s="5">
        <f t="shared" si="2"/>
        <v>3.5118845842842507E-2</v>
      </c>
      <c r="G23" s="5">
        <f t="shared" si="3"/>
        <v>0.11666666666666665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</row>
    <row r="24" spans="1:106" ht="37" x14ac:dyDescent="0.45">
      <c r="A24" s="4">
        <v>2.5</v>
      </c>
      <c r="B24" s="1"/>
      <c r="C24" s="1">
        <v>0.06</v>
      </c>
      <c r="D24" s="1">
        <v>0.12</v>
      </c>
      <c r="E24" s="1">
        <v>0.18</v>
      </c>
      <c r="F24" s="5">
        <f t="shared" si="2"/>
        <v>6.0000000000000019E-2</v>
      </c>
      <c r="G24" s="5">
        <f t="shared" si="3"/>
        <v>0.12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</row>
    <row r="25" spans="1:106" ht="37" x14ac:dyDescent="0.45">
      <c r="A25" s="4">
        <v>3</v>
      </c>
      <c r="B25" s="1"/>
      <c r="C25" s="1">
        <v>0.11</v>
      </c>
      <c r="D25" s="1">
        <v>0.06</v>
      </c>
      <c r="E25" s="1">
        <v>0.17</v>
      </c>
      <c r="F25" s="5">
        <f>STDEV(C25:E25)</f>
        <v>5.5075705472861045E-2</v>
      </c>
      <c r="G25" s="5">
        <f>AVERAGE(C25:E25)</f>
        <v>0.11333333333333333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</row>
    <row r="26" spans="1:106" ht="37" x14ac:dyDescent="0.4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</row>
    <row r="27" spans="1:106" ht="37" x14ac:dyDescent="0.4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</row>
    <row r="28" spans="1:106" ht="47" x14ac:dyDescent="0.55000000000000004">
      <c r="A28" s="2" t="s">
        <v>2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</row>
    <row r="29" spans="1:106" ht="37" x14ac:dyDescent="0.4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</row>
    <row r="30" spans="1:106" ht="37" x14ac:dyDescent="0.45">
      <c r="A30" s="4">
        <v>0</v>
      </c>
      <c r="B30" s="1"/>
      <c r="C30" s="1">
        <v>0</v>
      </c>
      <c r="D30" s="1">
        <v>0</v>
      </c>
      <c r="E30" s="1">
        <v>0</v>
      </c>
      <c r="F30" s="5">
        <f>STDEV(C30:E30)</f>
        <v>0</v>
      </c>
      <c r="G30" s="5">
        <f>AVERAGE(C30:E30)</f>
        <v>0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</row>
    <row r="31" spans="1:106" ht="37" x14ac:dyDescent="0.45">
      <c r="A31" s="4">
        <v>0.25</v>
      </c>
      <c r="B31" s="1"/>
      <c r="C31" s="1">
        <v>0.18</v>
      </c>
      <c r="D31" s="1">
        <v>0.2</v>
      </c>
      <c r="E31" s="1">
        <v>0.28000000000000003</v>
      </c>
      <c r="F31" s="5">
        <f t="shared" ref="F31:F39" si="4">STDEV(C31:E31)</f>
        <v>5.291502622129178E-2</v>
      </c>
      <c r="G31" s="5">
        <f t="shared" ref="G31:G39" si="5">AVERAGE(C31:E31)</f>
        <v>0.22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</row>
    <row r="32" spans="1:106" ht="37" x14ac:dyDescent="0.45">
      <c r="A32" s="4">
        <v>0.5</v>
      </c>
      <c r="B32" s="1"/>
      <c r="C32" s="1">
        <v>0.23</v>
      </c>
      <c r="D32" s="1">
        <v>0.3</v>
      </c>
      <c r="E32" s="1">
        <v>0.15</v>
      </c>
      <c r="F32" s="5">
        <f t="shared" si="4"/>
        <v>7.5055534994651188E-2</v>
      </c>
      <c r="G32" s="5">
        <f t="shared" si="5"/>
        <v>0.22666666666666668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</row>
    <row r="33" spans="1:106" ht="37" x14ac:dyDescent="0.45">
      <c r="A33" s="4">
        <v>0.75</v>
      </c>
      <c r="B33" s="1"/>
      <c r="C33" s="1">
        <v>0.28999999999999998</v>
      </c>
      <c r="D33" s="1">
        <v>0.2</v>
      </c>
      <c r="E33" s="1">
        <v>0.25</v>
      </c>
      <c r="F33" s="5">
        <f t="shared" si="4"/>
        <v>4.5092497528228921E-2</v>
      </c>
      <c r="G33" s="5">
        <f t="shared" si="5"/>
        <v>0.24666666666666667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</row>
    <row r="34" spans="1:106" ht="37" x14ac:dyDescent="0.45">
      <c r="A34" s="4">
        <v>1</v>
      </c>
      <c r="B34" s="1"/>
      <c r="C34" s="1">
        <v>0.25</v>
      </c>
      <c r="D34" s="1">
        <v>0.32</v>
      </c>
      <c r="E34" s="1">
        <v>0.38</v>
      </c>
      <c r="F34" s="5">
        <f t="shared" si="4"/>
        <v>6.5064070986477165E-2</v>
      </c>
      <c r="G34" s="5">
        <f t="shared" si="5"/>
        <v>0.31666666666666671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</row>
    <row r="35" spans="1:106" ht="37" x14ac:dyDescent="0.45">
      <c r="A35" s="4">
        <v>1.5</v>
      </c>
      <c r="B35" s="1"/>
      <c r="C35" s="1">
        <v>0.67</v>
      </c>
      <c r="D35" s="1">
        <v>0.76</v>
      </c>
      <c r="E35" s="1">
        <v>0.8</v>
      </c>
      <c r="F35" s="5">
        <f t="shared" si="4"/>
        <v>6.6583281184793924E-2</v>
      </c>
      <c r="G35" s="5">
        <f t="shared" si="5"/>
        <v>0.74333333333333351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</row>
    <row r="36" spans="1:106" ht="37" x14ac:dyDescent="0.45">
      <c r="A36" s="4">
        <v>2</v>
      </c>
      <c r="B36" s="1"/>
      <c r="C36" s="1">
        <v>0.95</v>
      </c>
      <c r="D36" s="1">
        <v>1</v>
      </c>
      <c r="E36" s="1">
        <v>1.04</v>
      </c>
      <c r="F36" s="5">
        <f t="shared" si="4"/>
        <v>4.5092497528228984E-2</v>
      </c>
      <c r="G36" s="5">
        <f t="shared" si="5"/>
        <v>0.9966666666666667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</row>
    <row r="37" spans="1:106" ht="37" x14ac:dyDescent="0.45">
      <c r="A37" s="4">
        <v>3</v>
      </c>
      <c r="B37" s="1"/>
      <c r="C37" s="1">
        <v>1.6</v>
      </c>
      <c r="D37" s="1">
        <v>1.53</v>
      </c>
      <c r="E37" s="1">
        <v>1.65</v>
      </c>
      <c r="F37" s="5">
        <f t="shared" si="4"/>
        <v>6.027713773341703E-2</v>
      </c>
      <c r="G37" s="5">
        <f t="shared" si="5"/>
        <v>1.593333333333333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</row>
    <row r="38" spans="1:106" ht="37" x14ac:dyDescent="0.45">
      <c r="A38" s="4">
        <v>4</v>
      </c>
      <c r="B38" s="1"/>
      <c r="C38" s="1">
        <v>0.72</v>
      </c>
      <c r="D38" s="1">
        <v>0.85</v>
      </c>
      <c r="E38" s="1">
        <v>0.67</v>
      </c>
      <c r="F38" s="5">
        <f t="shared" si="4"/>
        <v>9.2915732431776546E-2</v>
      </c>
      <c r="G38" s="5">
        <f t="shared" si="5"/>
        <v>0.74666666666666659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</row>
    <row r="39" spans="1:106" ht="37" x14ac:dyDescent="0.45">
      <c r="A39" s="4">
        <v>5</v>
      </c>
      <c r="B39" s="1"/>
      <c r="C39" s="1">
        <v>7.0000000000000007E-2</v>
      </c>
      <c r="D39" s="1">
        <v>0.1</v>
      </c>
      <c r="E39" s="1">
        <v>0.18</v>
      </c>
      <c r="F39" s="5">
        <f t="shared" si="4"/>
        <v>5.6862407030773311E-2</v>
      </c>
      <c r="G39" s="5">
        <f t="shared" si="5"/>
        <v>0.11666666666666665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</row>
    <row r="40" spans="1:106" ht="37" x14ac:dyDescent="0.4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1"/>
      <c r="CR40" s="1"/>
      <c r="CS40" s="1"/>
      <c r="CT40" s="1"/>
      <c r="CU40" s="1"/>
      <c r="CV40" s="1"/>
      <c r="CW40" s="1"/>
      <c r="CX40" s="1"/>
      <c r="CY40" s="1"/>
      <c r="CZ40" s="1"/>
      <c r="DA40" s="1"/>
      <c r="DB40" s="1"/>
    </row>
    <row r="41" spans="1:106" ht="37" x14ac:dyDescent="0.4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</row>
    <row r="42" spans="1:106" ht="37" x14ac:dyDescent="0.4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</row>
    <row r="43" spans="1:106" ht="37" x14ac:dyDescent="0.4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1"/>
      <c r="CR43" s="1"/>
      <c r="CS43" s="1"/>
      <c r="CT43" s="1"/>
      <c r="CU43" s="1"/>
      <c r="CV43" s="1"/>
      <c r="CW43" s="1"/>
      <c r="CX43" s="1"/>
      <c r="CY43" s="1"/>
      <c r="CZ43" s="1"/>
      <c r="DA43" s="1"/>
      <c r="DB43" s="1"/>
    </row>
    <row r="44" spans="1:106" ht="37" x14ac:dyDescent="0.4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  <c r="CQ44" s="1"/>
      <c r="CR44" s="1"/>
      <c r="CS44" s="1"/>
      <c r="CT44" s="1"/>
      <c r="CU44" s="1"/>
      <c r="CV44" s="1"/>
      <c r="CW44" s="1"/>
      <c r="CX44" s="1"/>
      <c r="CY44" s="1"/>
      <c r="CZ44" s="1"/>
      <c r="DA44" s="1"/>
      <c r="DB44" s="1"/>
    </row>
    <row r="45" spans="1:106" ht="37" x14ac:dyDescent="0.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</row>
    <row r="46" spans="1:106" ht="37" x14ac:dyDescent="0.4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</row>
    <row r="47" spans="1:106" ht="37" x14ac:dyDescent="0.4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</row>
    <row r="48" spans="1:106" ht="37" x14ac:dyDescent="0.4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</row>
    <row r="49" spans="1:106" ht="37" x14ac:dyDescent="0.4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</row>
    <row r="50" spans="1:106" ht="37" x14ac:dyDescent="0.4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</row>
    <row r="51" spans="1:106" ht="37" x14ac:dyDescent="0.4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</row>
    <row r="52" spans="1:106" ht="37" x14ac:dyDescent="0.4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</row>
    <row r="53" spans="1:106" ht="37" x14ac:dyDescent="0.4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</row>
    <row r="54" spans="1:106" ht="37" x14ac:dyDescent="0.4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</row>
    <row r="55" spans="1:106" ht="37" x14ac:dyDescent="0.4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</row>
    <row r="56" spans="1:106" ht="37" x14ac:dyDescent="0.4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</row>
    <row r="57" spans="1:106" ht="37" x14ac:dyDescent="0.4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</row>
    <row r="58" spans="1:106" ht="37" x14ac:dyDescent="0.4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</row>
    <row r="59" spans="1:106" ht="37" x14ac:dyDescent="0.4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</row>
    <row r="60" spans="1:106" ht="37" x14ac:dyDescent="0.4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</row>
    <row r="61" spans="1:106" ht="37" x14ac:dyDescent="0.4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</row>
    <row r="62" spans="1:106" ht="37" x14ac:dyDescent="0.4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</row>
    <row r="63" spans="1:106" ht="37" x14ac:dyDescent="0.4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</row>
    <row r="64" spans="1:106" ht="37" x14ac:dyDescent="0.4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</row>
    <row r="65" spans="1:106" ht="37" x14ac:dyDescent="0.4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  <c r="CQ65" s="1"/>
      <c r="CR65" s="1"/>
      <c r="CS65" s="1"/>
      <c r="CT65" s="1"/>
      <c r="CU65" s="1"/>
      <c r="CV65" s="1"/>
      <c r="CW65" s="1"/>
      <c r="CX65" s="1"/>
      <c r="CY65" s="1"/>
      <c r="CZ65" s="1"/>
      <c r="DA65" s="1"/>
      <c r="DB65" s="1"/>
    </row>
    <row r="66" spans="1:106" ht="37" x14ac:dyDescent="0.4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  <c r="CQ66" s="1"/>
      <c r="CR66" s="1"/>
      <c r="CS66" s="1"/>
      <c r="CT66" s="1"/>
      <c r="CU66" s="1"/>
      <c r="CV66" s="1"/>
      <c r="CW66" s="1"/>
      <c r="CX66" s="1"/>
      <c r="CY66" s="1"/>
      <c r="CZ66" s="1"/>
      <c r="DA66" s="1"/>
      <c r="DB66" s="1"/>
    </row>
    <row r="67" spans="1:106" ht="37" x14ac:dyDescent="0.4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1"/>
      <c r="CV67" s="1"/>
      <c r="CW67" s="1"/>
      <c r="CX67" s="1"/>
      <c r="CY67" s="1"/>
      <c r="CZ67" s="1"/>
      <c r="DA67" s="1"/>
      <c r="DB67" s="1"/>
    </row>
    <row r="68" spans="1:106" ht="37" x14ac:dyDescent="0.4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1"/>
      <c r="CV68" s="1"/>
      <c r="CW68" s="1"/>
      <c r="CX68" s="1"/>
      <c r="CY68" s="1"/>
      <c r="CZ68" s="1"/>
      <c r="DA68" s="1"/>
      <c r="DB68" s="1"/>
    </row>
    <row r="69" spans="1:106" ht="37" x14ac:dyDescent="0.4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</row>
    <row r="70" spans="1:106" ht="37" x14ac:dyDescent="0.4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</row>
    <row r="71" spans="1:106" ht="37" x14ac:dyDescent="0.4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1"/>
      <c r="CV71" s="1"/>
      <c r="CW71" s="1"/>
      <c r="CX71" s="1"/>
      <c r="CY71" s="1"/>
      <c r="CZ71" s="1"/>
      <c r="DA71" s="1"/>
      <c r="DB71" s="1"/>
    </row>
    <row r="72" spans="1:106" ht="37" x14ac:dyDescent="0.4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1"/>
      <c r="CV72" s="1"/>
      <c r="CW72" s="1"/>
      <c r="CX72" s="1"/>
      <c r="CY72" s="1"/>
      <c r="CZ72" s="1"/>
      <c r="DA72" s="1"/>
      <c r="DB72" s="1"/>
    </row>
    <row r="73" spans="1:106" ht="37" x14ac:dyDescent="0.4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1"/>
      <c r="CV73" s="1"/>
      <c r="CW73" s="1"/>
      <c r="CX73" s="1"/>
      <c r="CY73" s="1"/>
      <c r="CZ73" s="1"/>
      <c r="DA73" s="1"/>
      <c r="DB73" s="1"/>
    </row>
    <row r="74" spans="1:106" ht="37" x14ac:dyDescent="0.4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</row>
    <row r="75" spans="1:106" ht="37" x14ac:dyDescent="0.4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</row>
    <row r="76" spans="1:106" ht="37" x14ac:dyDescent="0.4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</row>
    <row r="77" spans="1:106" ht="37" x14ac:dyDescent="0.4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1"/>
      <c r="CV77" s="1"/>
      <c r="CW77" s="1"/>
      <c r="CX77" s="1"/>
      <c r="CY77" s="1"/>
      <c r="CZ77" s="1"/>
      <c r="DA77" s="1"/>
      <c r="DB77" s="1"/>
    </row>
    <row r="78" spans="1:106" ht="37" x14ac:dyDescent="0.4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</row>
    <row r="79" spans="1:106" ht="37" x14ac:dyDescent="0.4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</row>
    <row r="80" spans="1:106" ht="37" x14ac:dyDescent="0.4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</row>
    <row r="81" spans="1:106" ht="37" x14ac:dyDescent="0.4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</row>
    <row r="82" spans="1:106" ht="37" x14ac:dyDescent="0.4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</row>
    <row r="83" spans="1:106" ht="37" x14ac:dyDescent="0.4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</row>
    <row r="84" spans="1:106" ht="37" x14ac:dyDescent="0.4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</row>
    <row r="85" spans="1:106" ht="37" x14ac:dyDescent="0.4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</row>
    <row r="86" spans="1:106" ht="37" x14ac:dyDescent="0.4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</row>
    <row r="87" spans="1:106" ht="37" x14ac:dyDescent="0.4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</row>
    <row r="88" spans="1:106" ht="37" x14ac:dyDescent="0.4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</row>
    <row r="89" spans="1:106" ht="37" x14ac:dyDescent="0.4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</row>
    <row r="90" spans="1:106" ht="37" x14ac:dyDescent="0.4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</row>
    <row r="91" spans="1:106" ht="37" x14ac:dyDescent="0.4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</row>
    <row r="92" spans="1:106" ht="37" x14ac:dyDescent="0.4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</row>
    <row r="93" spans="1:106" ht="37" x14ac:dyDescent="0.4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</row>
    <row r="94" spans="1:106" ht="37" x14ac:dyDescent="0.4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</row>
    <row r="95" spans="1:106" ht="37" x14ac:dyDescent="0.4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</row>
    <row r="96" spans="1:106" ht="37" x14ac:dyDescent="0.4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</row>
    <row r="97" spans="1:106" ht="37" x14ac:dyDescent="0.4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</row>
    <row r="98" spans="1:106" ht="37" x14ac:dyDescent="0.4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</row>
    <row r="99" spans="1:106" ht="37" x14ac:dyDescent="0.4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</row>
    <row r="100" spans="1:106" ht="37" x14ac:dyDescent="0.4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</row>
    <row r="101" spans="1:106" ht="37" x14ac:dyDescent="0.4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</row>
    <row r="102" spans="1:106" ht="37" x14ac:dyDescent="0.4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</row>
    <row r="103" spans="1:106" ht="37" x14ac:dyDescent="0.4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</row>
    <row r="104" spans="1:106" ht="37" x14ac:dyDescent="0.4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</row>
    <row r="105" spans="1:106" ht="37" x14ac:dyDescent="0.4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</row>
    <row r="106" spans="1:106" ht="37" x14ac:dyDescent="0.4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  <c r="CX106" s="1"/>
      <c r="CY106" s="1"/>
      <c r="CZ106" s="1"/>
      <c r="DA106" s="1"/>
      <c r="DB106" s="1"/>
    </row>
    <row r="107" spans="1:106" ht="37" x14ac:dyDescent="0.4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</row>
    <row r="108" spans="1:106" ht="37" x14ac:dyDescent="0.4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1"/>
      <c r="CV108" s="1"/>
      <c r="CW108" s="1"/>
      <c r="CX108" s="1"/>
      <c r="CY108" s="1"/>
      <c r="CZ108" s="1"/>
      <c r="DA108" s="1"/>
      <c r="DB108" s="1"/>
    </row>
    <row r="109" spans="1:106" ht="37" x14ac:dyDescent="0.4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1"/>
      <c r="CV109" s="1"/>
      <c r="CW109" s="1"/>
      <c r="CX109" s="1"/>
      <c r="CY109" s="1"/>
      <c r="CZ109" s="1"/>
      <c r="DA109" s="1"/>
      <c r="DB109" s="1"/>
    </row>
    <row r="110" spans="1:106" ht="37" x14ac:dyDescent="0.4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1"/>
      <c r="CV110" s="1"/>
      <c r="CW110" s="1"/>
      <c r="CX110" s="1"/>
      <c r="CY110" s="1"/>
      <c r="CZ110" s="1"/>
      <c r="DA110" s="1"/>
      <c r="DB110" s="1"/>
    </row>
    <row r="111" spans="1:106" ht="37" x14ac:dyDescent="0.4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1"/>
      <c r="CV111" s="1"/>
      <c r="CW111" s="1"/>
      <c r="CX111" s="1"/>
      <c r="CY111" s="1"/>
      <c r="CZ111" s="1"/>
      <c r="DA111" s="1"/>
      <c r="DB111" s="1"/>
    </row>
    <row r="112" spans="1:106" ht="37" x14ac:dyDescent="0.4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1"/>
      <c r="CV112" s="1"/>
      <c r="CW112" s="1"/>
      <c r="CX112" s="1"/>
      <c r="CY112" s="1"/>
      <c r="CZ112" s="1"/>
      <c r="DA112" s="1"/>
      <c r="DB112" s="1"/>
    </row>
    <row r="113" spans="1:106" ht="37" x14ac:dyDescent="0.4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1"/>
      <c r="CV113" s="1"/>
      <c r="CW113" s="1"/>
      <c r="CX113" s="1"/>
      <c r="CY113" s="1"/>
      <c r="CZ113" s="1"/>
      <c r="DA113" s="1"/>
      <c r="DB113" s="1"/>
    </row>
    <row r="114" spans="1:106" ht="37" x14ac:dyDescent="0.4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</row>
    <row r="115" spans="1:106" ht="37" x14ac:dyDescent="0.4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1"/>
      <c r="CV115" s="1"/>
      <c r="CW115" s="1"/>
      <c r="CX115" s="1"/>
      <c r="CY115" s="1"/>
      <c r="CZ115" s="1"/>
      <c r="DA115" s="1"/>
      <c r="DB115" s="1"/>
    </row>
    <row r="116" spans="1:106" ht="37" x14ac:dyDescent="0.4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1"/>
      <c r="CV116" s="1"/>
      <c r="CW116" s="1"/>
      <c r="CX116" s="1"/>
      <c r="CY116" s="1"/>
      <c r="CZ116" s="1"/>
      <c r="DA116" s="1"/>
      <c r="DB116" s="1"/>
    </row>
    <row r="117" spans="1:106" ht="37" x14ac:dyDescent="0.4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"/>
      <c r="CU117" s="1"/>
      <c r="CV117" s="1"/>
      <c r="CW117" s="1"/>
      <c r="CX117" s="1"/>
      <c r="CY117" s="1"/>
      <c r="CZ117" s="1"/>
      <c r="DA117" s="1"/>
      <c r="DB117" s="1"/>
    </row>
    <row r="118" spans="1:106" ht="37" x14ac:dyDescent="0.4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1"/>
      <c r="CV118" s="1"/>
      <c r="CW118" s="1"/>
      <c r="CX118" s="1"/>
      <c r="CY118" s="1"/>
      <c r="CZ118" s="1"/>
      <c r="DA118" s="1"/>
      <c r="DB118" s="1"/>
    </row>
    <row r="119" spans="1:106" ht="37" x14ac:dyDescent="0.4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</row>
    <row r="120" spans="1:106" ht="37" x14ac:dyDescent="0.4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"/>
      <c r="CU120" s="1"/>
      <c r="CV120" s="1"/>
      <c r="CW120" s="1"/>
      <c r="CX120" s="1"/>
      <c r="CY120" s="1"/>
      <c r="CZ120" s="1"/>
      <c r="DA120" s="1"/>
      <c r="DB120" s="1"/>
    </row>
    <row r="121" spans="1:106" ht="37" x14ac:dyDescent="0.4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  <c r="DA121" s="1"/>
      <c r="DB121" s="1"/>
    </row>
    <row r="122" spans="1:106" ht="37" x14ac:dyDescent="0.4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  <c r="CZ122" s="1"/>
      <c r="DA122" s="1"/>
      <c r="DB122" s="1"/>
    </row>
    <row r="123" spans="1:106" ht="37" x14ac:dyDescent="0.4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/>
      <c r="DB123" s="1"/>
    </row>
    <row r="124" spans="1:106" ht="37" x14ac:dyDescent="0.4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  <c r="CQ124" s="1"/>
      <c r="CR124" s="1"/>
      <c r="CS124" s="1"/>
      <c r="CT124" s="1"/>
      <c r="CU124" s="1"/>
      <c r="CV124" s="1"/>
      <c r="CW124" s="1"/>
      <c r="CX124" s="1"/>
      <c r="CY124" s="1"/>
      <c r="CZ124" s="1"/>
      <c r="DA124" s="1"/>
      <c r="DB124" s="1"/>
    </row>
    <row r="125" spans="1:106" ht="37" x14ac:dyDescent="0.4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  <c r="CQ125" s="1"/>
      <c r="CR125" s="1"/>
      <c r="CS125" s="1"/>
      <c r="CT125" s="1"/>
      <c r="CU125" s="1"/>
      <c r="CV125" s="1"/>
      <c r="CW125" s="1"/>
      <c r="CX125" s="1"/>
      <c r="CY125" s="1"/>
      <c r="CZ125" s="1"/>
      <c r="DA125" s="1"/>
      <c r="DB125" s="1"/>
    </row>
    <row r="126" spans="1:106" ht="37" x14ac:dyDescent="0.4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"/>
      <c r="CU126" s="1"/>
      <c r="CV126" s="1"/>
      <c r="CW126" s="1"/>
      <c r="CX126" s="1"/>
      <c r="CY126" s="1"/>
      <c r="CZ126" s="1"/>
      <c r="DA126" s="1"/>
      <c r="DB126" s="1"/>
    </row>
    <row r="127" spans="1:106" ht="37" x14ac:dyDescent="0.4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  <c r="CZ127" s="1"/>
      <c r="DA127" s="1"/>
      <c r="DB127" s="1"/>
    </row>
    <row r="128" spans="1:106" ht="37" x14ac:dyDescent="0.4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"/>
      <c r="CU128" s="1"/>
      <c r="CV128" s="1"/>
      <c r="CW128" s="1"/>
      <c r="CX128" s="1"/>
      <c r="CY128" s="1"/>
      <c r="CZ128" s="1"/>
      <c r="DA128" s="1"/>
      <c r="DB128" s="1"/>
    </row>
    <row r="129" spans="1:106" ht="37" x14ac:dyDescent="0.4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"/>
      <c r="CU129" s="1"/>
      <c r="CV129" s="1"/>
      <c r="CW129" s="1"/>
      <c r="CX129" s="1"/>
      <c r="CY129" s="1"/>
      <c r="CZ129" s="1"/>
      <c r="DA129" s="1"/>
      <c r="DB129" s="1"/>
    </row>
    <row r="130" spans="1:106" ht="37" x14ac:dyDescent="0.4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"/>
      <c r="CU130" s="1"/>
      <c r="CV130" s="1"/>
      <c r="CW130" s="1"/>
      <c r="CX130" s="1"/>
      <c r="CY130" s="1"/>
      <c r="CZ130" s="1"/>
      <c r="DA130" s="1"/>
      <c r="DB130" s="1"/>
    </row>
    <row r="131" spans="1:106" ht="37" x14ac:dyDescent="0.4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"/>
      <c r="CU131" s="1"/>
      <c r="CV131" s="1"/>
      <c r="CW131" s="1"/>
      <c r="CX131" s="1"/>
      <c r="CY131" s="1"/>
      <c r="CZ131" s="1"/>
      <c r="DA131" s="1"/>
      <c r="DB131" s="1"/>
    </row>
    <row r="132" spans="1:106" ht="37" x14ac:dyDescent="0.4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"/>
      <c r="CU132" s="1"/>
      <c r="CV132" s="1"/>
      <c r="CW132" s="1"/>
      <c r="CX132" s="1"/>
      <c r="CY132" s="1"/>
      <c r="CZ132" s="1"/>
      <c r="DA132" s="1"/>
      <c r="DB132" s="1"/>
    </row>
    <row r="133" spans="1:106" ht="37" x14ac:dyDescent="0.4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"/>
      <c r="CU133" s="1"/>
      <c r="CV133" s="1"/>
      <c r="CW133" s="1"/>
      <c r="CX133" s="1"/>
      <c r="CY133" s="1"/>
      <c r="CZ133" s="1"/>
      <c r="DA133" s="1"/>
      <c r="DB133" s="1"/>
    </row>
    <row r="134" spans="1:106" ht="37" x14ac:dyDescent="0.4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"/>
      <c r="CU134" s="1"/>
      <c r="CV134" s="1"/>
      <c r="CW134" s="1"/>
      <c r="CX134" s="1"/>
      <c r="CY134" s="1"/>
      <c r="CZ134" s="1"/>
      <c r="DA134" s="1"/>
      <c r="DB134" s="1"/>
    </row>
    <row r="135" spans="1:106" ht="37" x14ac:dyDescent="0.4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"/>
      <c r="CU135" s="1"/>
      <c r="CV135" s="1"/>
      <c r="CW135" s="1"/>
      <c r="CX135" s="1"/>
      <c r="CY135" s="1"/>
      <c r="CZ135" s="1"/>
      <c r="DA135" s="1"/>
      <c r="DB135" s="1"/>
    </row>
    <row r="136" spans="1:106" ht="37" x14ac:dyDescent="0.4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"/>
      <c r="CU136" s="1"/>
      <c r="CV136" s="1"/>
      <c r="CW136" s="1"/>
      <c r="CX136" s="1"/>
      <c r="CY136" s="1"/>
      <c r="CZ136" s="1"/>
      <c r="DA136" s="1"/>
      <c r="DB136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67CA9-2DB6-214F-BE77-E218714F5F63}">
  <dimension ref="A1:Q116"/>
  <sheetViews>
    <sheetView tabSelected="1" zoomScale="32" zoomScaleNormal="32" workbookViewId="0">
      <selection activeCell="I4" sqref="I4:N5"/>
    </sheetView>
  </sheetViews>
  <sheetFormatPr baseColWidth="10" defaultRowHeight="16" x14ac:dyDescent="0.2"/>
  <sheetData>
    <row r="1" spans="1:17" ht="37" x14ac:dyDescent="0.45">
      <c r="A1" s="5" t="s">
        <v>154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pans="1:17" ht="34" x14ac:dyDescent="0.4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</row>
    <row r="3" spans="1:17" ht="34" x14ac:dyDescent="0.4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</row>
    <row r="4" spans="1:17" ht="34" x14ac:dyDescent="0.4">
      <c r="A4" s="10">
        <v>0</v>
      </c>
      <c r="B4" s="10"/>
      <c r="C4" s="10">
        <v>1.48</v>
      </c>
      <c r="D4" s="10">
        <v>1.3</v>
      </c>
      <c r="E4" s="10">
        <v>1.37</v>
      </c>
      <c r="F4" s="11">
        <f>STDEV(C4:E4)</f>
        <v>9.0737717258774622E-2</v>
      </c>
      <c r="G4" s="11">
        <f>AVERAGE(C4:E4)</f>
        <v>1.3833333333333335</v>
      </c>
      <c r="H4" s="10"/>
      <c r="I4" s="10"/>
      <c r="J4" s="10"/>
      <c r="K4" s="10"/>
      <c r="L4" s="10"/>
      <c r="M4" s="10"/>
      <c r="N4" s="10"/>
      <c r="O4" s="10"/>
      <c r="P4" s="10"/>
      <c r="Q4" s="10"/>
    </row>
    <row r="5" spans="1:17" ht="34" x14ac:dyDescent="0.4">
      <c r="A5" s="10">
        <v>25</v>
      </c>
      <c r="B5" s="10"/>
      <c r="C5" s="10">
        <v>1.45</v>
      </c>
      <c r="D5" s="10">
        <v>1.27</v>
      </c>
      <c r="E5" s="10">
        <v>1.37</v>
      </c>
      <c r="F5" s="11">
        <f t="shared" ref="F5:F10" si="0">STDEV(C5:E5)</f>
        <v>9.018499505645787E-2</v>
      </c>
      <c r="G5" s="11">
        <f t="shared" ref="G5:G10" si="1">AVERAGE(C5:E5)</f>
        <v>1.3633333333333333</v>
      </c>
      <c r="H5" s="10"/>
      <c r="I5" s="10"/>
      <c r="J5" s="10"/>
      <c r="K5" s="10"/>
      <c r="L5" s="10"/>
      <c r="M5" s="10"/>
      <c r="N5" s="10"/>
      <c r="O5" s="10"/>
      <c r="P5" s="10"/>
      <c r="Q5" s="10"/>
    </row>
    <row r="6" spans="1:17" ht="34" x14ac:dyDescent="0.4">
      <c r="A6" s="10">
        <v>100</v>
      </c>
      <c r="B6" s="10"/>
      <c r="C6" s="10">
        <v>1.29</v>
      </c>
      <c r="D6" s="10">
        <v>1.21</v>
      </c>
      <c r="E6" s="10">
        <v>1.32</v>
      </c>
      <c r="F6" s="11">
        <f t="shared" si="0"/>
        <v>5.6862407030773318E-2</v>
      </c>
      <c r="G6" s="11">
        <f t="shared" si="1"/>
        <v>1.2733333333333334</v>
      </c>
      <c r="H6" s="10"/>
      <c r="I6" s="10"/>
      <c r="J6" s="10"/>
      <c r="K6" s="10"/>
      <c r="L6" s="10"/>
      <c r="M6" s="10"/>
      <c r="N6" s="10"/>
      <c r="O6" s="10"/>
      <c r="P6" s="10"/>
      <c r="Q6" s="10"/>
    </row>
    <row r="7" spans="1:17" ht="34" x14ac:dyDescent="0.4">
      <c r="A7" s="10">
        <v>250</v>
      </c>
      <c r="B7" s="10"/>
      <c r="C7" s="10">
        <v>1.0900000000000001</v>
      </c>
      <c r="D7" s="10">
        <v>1.1499999999999999</v>
      </c>
      <c r="E7" s="10">
        <v>1.02</v>
      </c>
      <c r="F7" s="11">
        <f t="shared" si="0"/>
        <v>6.5064070986477068E-2</v>
      </c>
      <c r="G7" s="11">
        <f t="shared" si="1"/>
        <v>1.0866666666666667</v>
      </c>
      <c r="H7" s="10"/>
      <c r="I7" s="10"/>
      <c r="J7" s="10"/>
      <c r="K7" s="10"/>
      <c r="L7" s="10"/>
      <c r="M7" s="10"/>
      <c r="N7" s="10"/>
      <c r="O7" s="10"/>
      <c r="P7" s="10"/>
      <c r="Q7" s="10"/>
    </row>
    <row r="8" spans="1:17" ht="34" x14ac:dyDescent="0.4">
      <c r="A8" s="10">
        <v>500</v>
      </c>
      <c r="B8" s="10"/>
      <c r="C8" s="10">
        <v>0.5</v>
      </c>
      <c r="D8" s="10">
        <v>0.45</v>
      </c>
      <c r="E8" s="10" t="s">
        <v>155</v>
      </c>
      <c r="F8" s="11">
        <f t="shared" si="0"/>
        <v>3.5355339059327369E-2</v>
      </c>
      <c r="G8" s="11">
        <f t="shared" si="1"/>
        <v>0.47499999999999998</v>
      </c>
      <c r="H8" s="10"/>
      <c r="I8" s="10"/>
      <c r="J8" s="10"/>
      <c r="K8" s="10"/>
      <c r="L8" s="10"/>
      <c r="M8" s="10"/>
      <c r="N8" s="10"/>
      <c r="O8" s="10"/>
      <c r="P8" s="10"/>
      <c r="Q8" s="10"/>
    </row>
    <row r="9" spans="1:17" ht="34" x14ac:dyDescent="0.4">
      <c r="A9" s="10">
        <v>750</v>
      </c>
      <c r="B9" s="10"/>
      <c r="C9" s="10">
        <v>0.12</v>
      </c>
      <c r="D9" s="10">
        <v>0.21</v>
      </c>
      <c r="E9" s="10">
        <v>0.17</v>
      </c>
      <c r="F9" s="11">
        <f t="shared" si="0"/>
        <v>4.5092497528228997E-2</v>
      </c>
      <c r="G9" s="11">
        <f t="shared" si="1"/>
        <v>0.16666666666666666</v>
      </c>
      <c r="H9" s="10"/>
      <c r="I9" s="10"/>
      <c r="J9" s="10"/>
      <c r="K9" s="10"/>
      <c r="L9" s="10"/>
      <c r="M9" s="10"/>
      <c r="N9" s="10"/>
      <c r="O9" s="10"/>
      <c r="P9" s="10"/>
      <c r="Q9" s="10"/>
    </row>
    <row r="10" spans="1:17" ht="34" x14ac:dyDescent="0.4">
      <c r="A10" s="10">
        <v>1000</v>
      </c>
      <c r="B10" s="10"/>
      <c r="C10" s="10">
        <v>0.09</v>
      </c>
      <c r="D10" s="10">
        <v>0.12</v>
      </c>
      <c r="E10" s="10">
        <v>0.17</v>
      </c>
      <c r="F10" s="11">
        <f t="shared" si="0"/>
        <v>4.0414518843273808E-2</v>
      </c>
      <c r="G10" s="11">
        <f t="shared" si="1"/>
        <v>0.12666666666666668</v>
      </c>
      <c r="H10" s="10"/>
      <c r="I10" s="10"/>
      <c r="J10" s="10"/>
      <c r="K10" s="10"/>
      <c r="L10" s="10"/>
      <c r="M10" s="10"/>
      <c r="N10" s="10"/>
      <c r="O10" s="10"/>
      <c r="P10" s="10"/>
      <c r="Q10" s="10"/>
    </row>
    <row r="11" spans="1:17" ht="34" x14ac:dyDescent="0.4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</row>
    <row r="12" spans="1:17" ht="34" x14ac:dyDescent="0.4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</row>
    <row r="13" spans="1:17" ht="34" x14ac:dyDescent="0.4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</row>
    <row r="14" spans="1:17" ht="34" x14ac:dyDescent="0.4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</row>
    <row r="15" spans="1:17" ht="34" x14ac:dyDescent="0.4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</row>
    <row r="16" spans="1:17" ht="34" x14ac:dyDescent="0.4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</row>
    <row r="17" spans="1:17" ht="34" x14ac:dyDescent="0.4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</row>
    <row r="18" spans="1:17" ht="34" x14ac:dyDescent="0.4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</row>
    <row r="19" spans="1:17" ht="34" x14ac:dyDescent="0.4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</row>
    <row r="20" spans="1:17" ht="34" x14ac:dyDescent="0.4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</row>
    <row r="21" spans="1:17" ht="34" x14ac:dyDescent="0.4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</row>
    <row r="22" spans="1:17" ht="34" x14ac:dyDescent="0.4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</row>
    <row r="23" spans="1:17" ht="34" x14ac:dyDescent="0.4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</row>
    <row r="24" spans="1:17" ht="34" x14ac:dyDescent="0.4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</row>
    <row r="25" spans="1:17" ht="34" x14ac:dyDescent="0.4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</row>
    <row r="26" spans="1:17" ht="34" x14ac:dyDescent="0.4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</row>
    <row r="27" spans="1:17" ht="34" x14ac:dyDescent="0.4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</row>
    <row r="28" spans="1:17" ht="34" x14ac:dyDescent="0.4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</row>
    <row r="29" spans="1:17" ht="34" x14ac:dyDescent="0.4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</row>
    <row r="30" spans="1:17" ht="34" x14ac:dyDescent="0.4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</row>
    <row r="31" spans="1:17" ht="34" x14ac:dyDescent="0.4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</row>
    <row r="32" spans="1:17" ht="34" x14ac:dyDescent="0.4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</row>
    <row r="33" spans="1:17" ht="34" x14ac:dyDescent="0.4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</row>
    <row r="34" spans="1:17" ht="34" x14ac:dyDescent="0.4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</row>
    <row r="35" spans="1:17" ht="34" x14ac:dyDescent="0.4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</row>
    <row r="36" spans="1:17" ht="34" x14ac:dyDescent="0.4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</row>
    <row r="37" spans="1:17" ht="34" x14ac:dyDescent="0.4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</row>
    <row r="38" spans="1:17" ht="34" x14ac:dyDescent="0.4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</row>
    <row r="39" spans="1:17" ht="34" x14ac:dyDescent="0.4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</row>
    <row r="40" spans="1:17" ht="34" x14ac:dyDescent="0.4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</row>
    <row r="41" spans="1:17" ht="34" x14ac:dyDescent="0.4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</row>
    <row r="42" spans="1:17" ht="34" x14ac:dyDescent="0.4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</row>
    <row r="43" spans="1:17" ht="34" x14ac:dyDescent="0.4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</row>
    <row r="44" spans="1:17" ht="34" x14ac:dyDescent="0.4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</row>
    <row r="45" spans="1:17" ht="34" x14ac:dyDescent="0.4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</row>
    <row r="46" spans="1:17" ht="34" x14ac:dyDescent="0.4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</row>
    <row r="47" spans="1:17" ht="34" x14ac:dyDescent="0.4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</row>
    <row r="48" spans="1:17" ht="34" x14ac:dyDescent="0.4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</row>
    <row r="49" spans="1:17" ht="34" x14ac:dyDescent="0.4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</row>
    <row r="50" spans="1:17" ht="34" x14ac:dyDescent="0.4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</row>
    <row r="51" spans="1:17" ht="34" x14ac:dyDescent="0.4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</row>
    <row r="52" spans="1:17" ht="34" x14ac:dyDescent="0.4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</row>
    <row r="53" spans="1:17" ht="34" x14ac:dyDescent="0.4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</row>
    <row r="54" spans="1:17" ht="34" x14ac:dyDescent="0.4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</row>
    <row r="55" spans="1:17" ht="34" x14ac:dyDescent="0.4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</row>
    <row r="56" spans="1:17" ht="34" x14ac:dyDescent="0.4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</row>
    <row r="57" spans="1:17" ht="34" x14ac:dyDescent="0.4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</row>
    <row r="58" spans="1:17" ht="34" x14ac:dyDescent="0.4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</row>
    <row r="59" spans="1:17" ht="34" x14ac:dyDescent="0.4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</row>
    <row r="60" spans="1:17" ht="34" x14ac:dyDescent="0.4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</row>
    <row r="61" spans="1:17" ht="34" x14ac:dyDescent="0.4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</row>
    <row r="62" spans="1:17" ht="34" x14ac:dyDescent="0.4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</row>
    <row r="63" spans="1:17" ht="34" x14ac:dyDescent="0.4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</row>
    <row r="64" spans="1:17" ht="34" x14ac:dyDescent="0.4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</row>
    <row r="65" spans="1:17" ht="34" x14ac:dyDescent="0.4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</row>
    <row r="66" spans="1:17" ht="34" x14ac:dyDescent="0.4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</row>
    <row r="67" spans="1:17" ht="34" x14ac:dyDescent="0.4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</row>
    <row r="68" spans="1:17" ht="34" x14ac:dyDescent="0.4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</row>
    <row r="69" spans="1:17" ht="34" x14ac:dyDescent="0.4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</row>
    <row r="70" spans="1:17" ht="34" x14ac:dyDescent="0.4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</row>
    <row r="71" spans="1:17" ht="34" x14ac:dyDescent="0.4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</row>
    <row r="72" spans="1:17" ht="34" x14ac:dyDescent="0.4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</row>
    <row r="73" spans="1:17" ht="34" x14ac:dyDescent="0.4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</row>
    <row r="74" spans="1:17" ht="34" x14ac:dyDescent="0.4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</row>
    <row r="75" spans="1:17" ht="34" x14ac:dyDescent="0.4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</row>
    <row r="76" spans="1:17" ht="34" x14ac:dyDescent="0.4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</row>
    <row r="77" spans="1:17" ht="34" x14ac:dyDescent="0.4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</row>
    <row r="78" spans="1:17" ht="34" x14ac:dyDescent="0.4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</row>
    <row r="79" spans="1:17" ht="34" x14ac:dyDescent="0.4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</row>
    <row r="80" spans="1:17" ht="34" x14ac:dyDescent="0.4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</row>
    <row r="81" spans="1:17" ht="34" x14ac:dyDescent="0.4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</row>
    <row r="82" spans="1:17" ht="34" x14ac:dyDescent="0.4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</row>
    <row r="83" spans="1:17" ht="34" x14ac:dyDescent="0.4">
      <c r="A83" s="10"/>
      <c r="B83" s="10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</row>
    <row r="84" spans="1:17" ht="34" x14ac:dyDescent="0.4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</row>
    <row r="85" spans="1:17" ht="34" x14ac:dyDescent="0.4">
      <c r="A85" s="10"/>
      <c r="B85" s="10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</row>
    <row r="86" spans="1:17" ht="34" x14ac:dyDescent="0.4">
      <c r="A86" s="10"/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</row>
    <row r="87" spans="1:17" ht="34" x14ac:dyDescent="0.4">
      <c r="A87" s="10"/>
      <c r="B87" s="10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</row>
    <row r="88" spans="1:17" ht="34" x14ac:dyDescent="0.4">
      <c r="A88" s="10"/>
      <c r="B88" s="10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</row>
    <row r="89" spans="1:17" ht="34" x14ac:dyDescent="0.4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</row>
    <row r="90" spans="1:17" ht="34" x14ac:dyDescent="0.4">
      <c r="A90" s="10"/>
      <c r="B90" s="10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</row>
    <row r="91" spans="1:17" ht="34" x14ac:dyDescent="0.4">
      <c r="A91" s="10"/>
      <c r="B91" s="10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</row>
    <row r="92" spans="1:17" ht="34" x14ac:dyDescent="0.4">
      <c r="A92" s="10"/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</row>
    <row r="93" spans="1:17" ht="34" x14ac:dyDescent="0.4">
      <c r="A93" s="10"/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</row>
    <row r="94" spans="1:17" ht="34" x14ac:dyDescent="0.4">
      <c r="A94" s="10"/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</row>
    <row r="95" spans="1:17" ht="34" x14ac:dyDescent="0.4">
      <c r="A95" s="10"/>
      <c r="B95" s="10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</row>
    <row r="96" spans="1:17" ht="34" x14ac:dyDescent="0.4">
      <c r="A96" s="10"/>
      <c r="B96" s="10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</row>
    <row r="97" spans="1:17" ht="34" x14ac:dyDescent="0.4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</row>
    <row r="98" spans="1:17" ht="34" x14ac:dyDescent="0.4">
      <c r="A98" s="10"/>
      <c r="B98" s="10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</row>
    <row r="99" spans="1:17" ht="34" x14ac:dyDescent="0.4">
      <c r="A99" s="10"/>
      <c r="B99" s="10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</row>
    <row r="100" spans="1:17" ht="34" x14ac:dyDescent="0.4">
      <c r="A100" s="10"/>
      <c r="B100" s="10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</row>
    <row r="101" spans="1:17" ht="34" x14ac:dyDescent="0.4">
      <c r="A101" s="10"/>
      <c r="B101" s="10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</row>
    <row r="102" spans="1:17" ht="34" x14ac:dyDescent="0.4">
      <c r="A102" s="10"/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</row>
    <row r="103" spans="1:17" ht="34" x14ac:dyDescent="0.4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</row>
    <row r="104" spans="1:17" ht="34" x14ac:dyDescent="0.4">
      <c r="A104" s="10"/>
      <c r="B104" s="10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</row>
    <row r="105" spans="1:17" ht="34" x14ac:dyDescent="0.4">
      <c r="A105" s="10"/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</row>
    <row r="106" spans="1:17" ht="34" x14ac:dyDescent="0.4">
      <c r="A106" s="10"/>
      <c r="B106" s="10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</row>
    <row r="107" spans="1:17" ht="34" x14ac:dyDescent="0.4">
      <c r="A107" s="10"/>
      <c r="B107" s="10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</row>
    <row r="108" spans="1:17" ht="34" x14ac:dyDescent="0.4">
      <c r="A108" s="10"/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</row>
    <row r="109" spans="1:17" ht="34" x14ac:dyDescent="0.4">
      <c r="A109" s="10"/>
      <c r="B109" s="10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</row>
    <row r="110" spans="1:17" ht="34" x14ac:dyDescent="0.4">
      <c r="A110" s="10"/>
      <c r="B110" s="10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</row>
    <row r="111" spans="1:17" ht="34" x14ac:dyDescent="0.4">
      <c r="A111" s="10"/>
      <c r="B111" s="10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</row>
    <row r="112" spans="1:17" ht="34" x14ac:dyDescent="0.4">
      <c r="A112" s="10"/>
      <c r="B112" s="10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</row>
    <row r="113" spans="1:17" ht="34" x14ac:dyDescent="0.4">
      <c r="A113" s="10"/>
      <c r="B113" s="10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</row>
    <row r="114" spans="1:17" ht="34" x14ac:dyDescent="0.4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</row>
    <row r="115" spans="1:17" ht="34" x14ac:dyDescent="0.4">
      <c r="A115" s="10"/>
      <c r="B115" s="10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</row>
    <row r="116" spans="1:17" ht="34" x14ac:dyDescent="0.4">
      <c r="A116" s="10"/>
      <c r="B116" s="10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69AF3-6F89-EB47-A970-056F85C2A71B}">
  <dimension ref="A1:CP155"/>
  <sheetViews>
    <sheetView topLeftCell="A226" zoomScale="39" zoomScaleNormal="39" workbookViewId="0">
      <selection activeCell="G34" sqref="G34"/>
    </sheetView>
  </sheetViews>
  <sheetFormatPr baseColWidth="10" defaultRowHeight="16" x14ac:dyDescent="0.2"/>
  <sheetData>
    <row r="1" spans="1:94" ht="37" x14ac:dyDescent="0.4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</row>
    <row r="2" spans="1:94" ht="37" x14ac:dyDescent="0.4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</row>
    <row r="3" spans="1:94" ht="37" x14ac:dyDescent="0.45">
      <c r="A3" s="1"/>
      <c r="B3" s="1"/>
      <c r="C3" s="1"/>
      <c r="D3" s="1" t="s">
        <v>156</v>
      </c>
      <c r="E3" s="1"/>
      <c r="F3" s="1" t="s">
        <v>2</v>
      </c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</row>
    <row r="4" spans="1:94" ht="37" x14ac:dyDescent="0.45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</row>
    <row r="5" spans="1:94" ht="37" x14ac:dyDescent="0.45">
      <c r="A5" s="5" t="s">
        <v>3</v>
      </c>
      <c r="B5" s="5">
        <v>265</v>
      </c>
      <c r="C5" s="1"/>
      <c r="D5" s="4"/>
      <c r="E5" s="1"/>
      <c r="F5" s="4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</row>
    <row r="6" spans="1:94" ht="37" x14ac:dyDescent="0.45">
      <c r="A6" s="5" t="s">
        <v>4</v>
      </c>
      <c r="B6" s="5">
        <v>266</v>
      </c>
      <c r="C6" s="1"/>
      <c r="D6" s="4"/>
      <c r="E6" s="1"/>
      <c r="F6" s="4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</row>
    <row r="7" spans="1:94" ht="37" x14ac:dyDescent="0.45">
      <c r="A7" s="5" t="s">
        <v>5</v>
      </c>
      <c r="B7" s="5">
        <v>267</v>
      </c>
      <c r="C7" s="1"/>
      <c r="D7" s="4">
        <v>4.2199012132986893E-2</v>
      </c>
      <c r="E7" s="1"/>
      <c r="F7" s="4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</row>
    <row r="8" spans="1:94" ht="37" x14ac:dyDescent="0.45">
      <c r="A8" s="5" t="s">
        <v>6</v>
      </c>
      <c r="B8" s="5">
        <v>268</v>
      </c>
      <c r="C8" s="1"/>
      <c r="D8" s="4">
        <v>0.105</v>
      </c>
      <c r="E8" s="1"/>
      <c r="F8" s="4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</row>
    <row r="9" spans="1:94" ht="37" x14ac:dyDescent="0.45">
      <c r="A9" s="5" t="s">
        <v>7</v>
      </c>
      <c r="B9" s="5">
        <v>269</v>
      </c>
      <c r="C9" s="1"/>
      <c r="D9" s="4">
        <v>0.16844363003687918</v>
      </c>
      <c r="E9" s="1"/>
      <c r="F9" s="4">
        <v>0.13700000000000001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</row>
    <row r="10" spans="1:94" ht="37" x14ac:dyDescent="0.45">
      <c r="A10" s="5" t="s">
        <v>8</v>
      </c>
      <c r="B10" s="5">
        <v>270</v>
      </c>
      <c r="C10" s="1"/>
      <c r="D10" s="4">
        <v>0.19887438076584815</v>
      </c>
      <c r="E10" s="1"/>
      <c r="F10" s="4">
        <v>0.1246</v>
      </c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</row>
    <row r="11" spans="1:94" ht="37" x14ac:dyDescent="0.45">
      <c r="A11" s="5" t="s">
        <v>9</v>
      </c>
      <c r="B11" s="5">
        <v>271</v>
      </c>
      <c r="C11" s="1"/>
      <c r="D11" s="4">
        <v>9.1439870953536034E-2</v>
      </c>
      <c r="E11" s="1"/>
      <c r="F11" s="4">
        <v>3.2954956000575554E-2</v>
      </c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</row>
    <row r="12" spans="1:94" ht="37" x14ac:dyDescent="0.45">
      <c r="A12" s="5" t="s">
        <v>10</v>
      </c>
      <c r="B12" s="5">
        <v>272</v>
      </c>
      <c r="C12" s="1"/>
      <c r="D12" s="4">
        <v>0.158</v>
      </c>
      <c r="E12" s="1"/>
      <c r="F12" s="4">
        <v>8.6699999999999999E-2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</row>
    <row r="13" spans="1:94" ht="37" x14ac:dyDescent="0.45">
      <c r="A13" s="5" t="s">
        <v>11</v>
      </c>
      <c r="B13" s="5">
        <v>273</v>
      </c>
      <c r="C13" s="1"/>
      <c r="D13" s="4">
        <v>6.1541569081394097E-2</v>
      </c>
      <c r="E13" s="1"/>
      <c r="F13" s="4">
        <v>9.2600000000000002E-2</v>
      </c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</row>
    <row r="14" spans="1:94" ht="37" x14ac:dyDescent="0.45">
      <c r="A14" s="5" t="s">
        <v>12</v>
      </c>
      <c r="B14" s="5">
        <v>274</v>
      </c>
      <c r="C14" s="1"/>
      <c r="D14" s="4">
        <v>2.2303356249679624E-2</v>
      </c>
      <c r="E14" s="1"/>
      <c r="F14" s="4">
        <v>9.7028616912786646E-3</v>
      </c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</row>
    <row r="15" spans="1:94" ht="37" x14ac:dyDescent="0.45">
      <c r="A15" s="5" t="s">
        <v>13</v>
      </c>
      <c r="B15" s="5">
        <v>275</v>
      </c>
      <c r="C15" s="1"/>
      <c r="D15" s="4">
        <v>8.1000000000000003E-2</v>
      </c>
      <c r="E15" s="1"/>
      <c r="F15" s="4">
        <v>5.2999999999999999E-2</v>
      </c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</row>
    <row r="16" spans="1:94" ht="37" x14ac:dyDescent="0.45">
      <c r="A16" s="5" t="s">
        <v>14</v>
      </c>
      <c r="B16" s="5">
        <v>276</v>
      </c>
      <c r="C16" s="1"/>
      <c r="D16" s="4">
        <v>8.1000000000000003E-2</v>
      </c>
      <c r="E16" s="1"/>
      <c r="F16" s="4">
        <v>0.128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</row>
    <row r="17" spans="1:94" ht="37" x14ac:dyDescent="0.45">
      <c r="A17" s="5" t="s">
        <v>15</v>
      </c>
      <c r="B17" s="5">
        <v>277</v>
      </c>
      <c r="C17" s="1"/>
      <c r="D17" s="4">
        <v>1.7485742763746485E-2</v>
      </c>
      <c r="E17" s="1"/>
      <c r="F17" s="4">
        <v>4.020052860349935E-3</v>
      </c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</row>
    <row r="18" spans="1:94" ht="37" x14ac:dyDescent="0.45">
      <c r="A18" s="5" t="s">
        <v>16</v>
      </c>
      <c r="B18" s="5">
        <v>278</v>
      </c>
      <c r="C18" s="1"/>
      <c r="D18" s="4">
        <v>0.03</v>
      </c>
      <c r="E18" s="1"/>
      <c r="F18" s="4">
        <v>1.8321829193617391E-2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</row>
    <row r="19" spans="1:94" ht="37" x14ac:dyDescent="0.45">
      <c r="A19" s="5" t="s">
        <v>17</v>
      </c>
      <c r="B19" s="5">
        <v>279</v>
      </c>
      <c r="C19" s="1"/>
      <c r="D19" s="4">
        <v>2.2336295574690038E-2</v>
      </c>
      <c r="E19" s="1"/>
      <c r="F19" s="4">
        <v>2.3737951154218066E-2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</row>
    <row r="20" spans="1:94" ht="37" x14ac:dyDescent="0.45">
      <c r="A20" s="5" t="s">
        <v>18</v>
      </c>
      <c r="B20" s="5">
        <v>280</v>
      </c>
      <c r="C20" s="1"/>
      <c r="D20" s="4"/>
      <c r="E20" s="1"/>
      <c r="F20" s="4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</row>
    <row r="21" spans="1:94" ht="37" x14ac:dyDescent="0.45">
      <c r="A21" s="5" t="s">
        <v>19</v>
      </c>
      <c r="B21" s="5">
        <v>281</v>
      </c>
      <c r="C21" s="1"/>
      <c r="D21" s="4">
        <v>1.09960595214862E-2</v>
      </c>
      <c r="E21" s="1"/>
      <c r="F21" s="4">
        <v>3.4187461151682741E-3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</row>
    <row r="22" spans="1:94" ht="37" x14ac:dyDescent="0.45">
      <c r="A22" s="5" t="s">
        <v>20</v>
      </c>
      <c r="B22" s="5">
        <v>282</v>
      </c>
      <c r="C22" s="1"/>
      <c r="D22" s="4">
        <v>9.0339636926405013E-3</v>
      </c>
      <c r="E22" s="1"/>
      <c r="F22" s="4">
        <v>2.7613402542950565E-3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</row>
    <row r="23" spans="1:94" ht="37" x14ac:dyDescent="0.45">
      <c r="A23" s="5" t="s">
        <v>21</v>
      </c>
      <c r="B23" s="5">
        <v>283</v>
      </c>
      <c r="C23" s="1"/>
      <c r="D23" s="4">
        <v>8.0877994534968491E-3</v>
      </c>
      <c r="E23" s="1"/>
      <c r="F23" s="4">
        <v>4.5031128122660436E-3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</row>
    <row r="24" spans="1:94" ht="37" x14ac:dyDescent="0.45">
      <c r="A24" s="5" t="s">
        <v>22</v>
      </c>
      <c r="B24" s="5">
        <v>284</v>
      </c>
      <c r="C24" s="1"/>
      <c r="D24" s="4">
        <v>1.6620590392643953E-2</v>
      </c>
      <c r="E24" s="1"/>
      <c r="F24" s="4">
        <v>2.0965924735151273E-3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</row>
    <row r="25" spans="1:94" ht="37" x14ac:dyDescent="0.45">
      <c r="A25" s="5" t="s">
        <v>23</v>
      </c>
      <c r="B25" s="5">
        <v>285</v>
      </c>
      <c r="C25" s="1"/>
      <c r="D25" s="4">
        <v>2.0104787986945837E-2</v>
      </c>
      <c r="E25" s="1"/>
      <c r="F25" s="4">
        <v>2.0084820138630021E-3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</row>
    <row r="26" spans="1:94" ht="37" x14ac:dyDescent="0.45">
      <c r="A26" s="5" t="s">
        <v>24</v>
      </c>
      <c r="B26" s="5">
        <v>286</v>
      </c>
      <c r="C26" s="1"/>
      <c r="D26" s="4">
        <v>2.0856872368601932E-2</v>
      </c>
      <c r="E26" s="1"/>
      <c r="F26" s="4">
        <v>3.1241518849122275E-2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</row>
    <row r="27" spans="1:94" ht="37" x14ac:dyDescent="0.45">
      <c r="A27" s="5" t="s">
        <v>25</v>
      </c>
      <c r="B27" s="5">
        <v>287</v>
      </c>
      <c r="C27" s="1"/>
      <c r="D27" s="4">
        <v>8.1202601559298114E-3</v>
      </c>
      <c r="E27" s="1"/>
      <c r="F27" s="4">
        <v>1.6292186010481335E-2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</row>
    <row r="28" spans="1:94" ht="37" x14ac:dyDescent="0.45">
      <c r="A28" s="5" t="s">
        <v>26</v>
      </c>
      <c r="B28" s="5">
        <v>288</v>
      </c>
      <c r="C28" s="1"/>
      <c r="D28" s="4">
        <v>9.0339636926405013E-3</v>
      </c>
      <c r="E28" s="1"/>
      <c r="F28" s="4">
        <v>2.7613402542950565E-3</v>
      </c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</row>
    <row r="29" spans="1:94" ht="37" x14ac:dyDescent="0.45">
      <c r="A29" s="5" t="s">
        <v>27</v>
      </c>
      <c r="B29" s="5">
        <v>289</v>
      </c>
      <c r="C29" s="1"/>
      <c r="D29" s="4">
        <v>8.0877994534968491E-3</v>
      </c>
      <c r="E29" s="1"/>
      <c r="F29" s="4">
        <v>4.5031128122660436E-3</v>
      </c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</row>
    <row r="30" spans="1:94" ht="37" x14ac:dyDescent="0.45">
      <c r="A30" s="5" t="s">
        <v>28</v>
      </c>
      <c r="B30" s="5">
        <v>290</v>
      </c>
      <c r="C30" s="1"/>
      <c r="D30" s="4">
        <v>1.6620590392643953E-2</v>
      </c>
      <c r="E30" s="1"/>
      <c r="F30" s="4">
        <v>2.0965924735151273E-3</v>
      </c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</row>
    <row r="31" spans="1:94" ht="37" x14ac:dyDescent="0.45">
      <c r="A31" s="5" t="s">
        <v>29</v>
      </c>
      <c r="B31" s="5">
        <v>291</v>
      </c>
      <c r="C31" s="1"/>
      <c r="D31" s="4">
        <v>2.0104787986945837E-2</v>
      </c>
      <c r="E31" s="1"/>
      <c r="F31" s="4">
        <v>2.0084820138630021E-3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</row>
    <row r="32" spans="1:94" ht="37" x14ac:dyDescent="0.45">
      <c r="A32" s="5" t="s">
        <v>30</v>
      </c>
      <c r="B32" s="5">
        <v>292</v>
      </c>
      <c r="C32" s="1"/>
      <c r="D32" s="4">
        <v>5.1255240951535046E-2</v>
      </c>
      <c r="E32" s="1"/>
      <c r="F32" s="4">
        <v>7.5026611945368284E-3</v>
      </c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</row>
    <row r="33" spans="1:94" ht="37" x14ac:dyDescent="0.45">
      <c r="A33" s="5" t="s">
        <v>31</v>
      </c>
      <c r="B33" s="5">
        <v>293</v>
      </c>
      <c r="C33" s="1"/>
      <c r="D33" s="4">
        <v>1.5442380807377446E-2</v>
      </c>
      <c r="E33" s="1"/>
      <c r="F33" s="4">
        <v>1.0400961494014841E-2</v>
      </c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</row>
    <row r="34" spans="1:94" ht="37" x14ac:dyDescent="0.45">
      <c r="A34" s="5" t="s">
        <v>32</v>
      </c>
      <c r="B34" s="5">
        <v>294</v>
      </c>
      <c r="C34" s="1"/>
      <c r="D34" s="4">
        <v>3.0272233564773703E-2</v>
      </c>
      <c r="E34" s="1"/>
      <c r="F34" s="4">
        <v>1.0491526342716169E-2</v>
      </c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</row>
    <row r="35" spans="1:94" ht="37" x14ac:dyDescent="0.45">
      <c r="A35" s="5" t="s">
        <v>33</v>
      </c>
      <c r="B35" s="5">
        <v>295</v>
      </c>
      <c r="C35" s="1"/>
      <c r="D35" s="4">
        <v>1.6381972561318861E-2</v>
      </c>
      <c r="E35" s="1"/>
      <c r="F35" s="4">
        <v>2.9138290958820221E-3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</row>
    <row r="36" spans="1:94" ht="37" x14ac:dyDescent="0.45">
      <c r="A36" s="5" t="s">
        <v>34</v>
      </c>
      <c r="B36" s="5">
        <v>296</v>
      </c>
      <c r="C36" s="1"/>
      <c r="D36" s="4">
        <v>1.9121215965514443E-2</v>
      </c>
      <c r="E36" s="1"/>
      <c r="F36" s="4">
        <v>2.5150944316267706E-3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</row>
    <row r="37" spans="1:94" ht="37" x14ac:dyDescent="0.45">
      <c r="A37" s="5" t="s">
        <v>35</v>
      </c>
      <c r="B37" s="5">
        <v>297</v>
      </c>
      <c r="C37" s="1"/>
      <c r="D37" s="4">
        <v>2.7523433652066869E-2</v>
      </c>
      <c r="E37" s="1"/>
      <c r="F37" s="4">
        <v>1.683304191167475E-2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</row>
    <row r="38" spans="1:94" ht="37" x14ac:dyDescent="0.45">
      <c r="A38" s="5" t="s">
        <v>36</v>
      </c>
      <c r="B38" s="5">
        <v>298</v>
      </c>
      <c r="C38" s="1"/>
      <c r="D38" s="4">
        <v>1.4681298477992617E-2</v>
      </c>
      <c r="E38" s="1"/>
      <c r="F38" s="4">
        <v>1.3287337016878033E-2</v>
      </c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</row>
    <row r="39" spans="1:94" ht="37" x14ac:dyDescent="0.45">
      <c r="A39" s="5" t="s">
        <v>37</v>
      </c>
      <c r="B39" s="5">
        <v>299</v>
      </c>
      <c r="C39" s="1"/>
      <c r="D39" s="4">
        <v>1.3109786420839339E-2</v>
      </c>
      <c r="E39" s="1"/>
      <c r="F39" s="4">
        <v>6.1866408494459478E-3</v>
      </c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</row>
    <row r="40" spans="1:94" ht="37" x14ac:dyDescent="0.45">
      <c r="A40" s="5" t="s">
        <v>38</v>
      </c>
      <c r="B40" s="5">
        <v>300</v>
      </c>
      <c r="C40" s="1"/>
      <c r="D40" s="4">
        <v>4.2638128476781573E-3</v>
      </c>
      <c r="E40" s="1"/>
      <c r="F40" s="4">
        <v>9.8950454774064962E-3</v>
      </c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</row>
    <row r="41" spans="1:94" ht="37" x14ac:dyDescent="0.45">
      <c r="A41" s="5" t="s">
        <v>39</v>
      </c>
      <c r="B41" s="5">
        <v>301</v>
      </c>
      <c r="C41" s="1"/>
      <c r="D41" s="4">
        <v>2.0104787986945837E-2</v>
      </c>
      <c r="E41" s="1"/>
      <c r="F41" s="4">
        <v>2.0084820138630021E-3</v>
      </c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</row>
    <row r="42" spans="1:94" ht="37" x14ac:dyDescent="0.45">
      <c r="A42" s="5" t="s">
        <v>40</v>
      </c>
      <c r="B42" s="5">
        <v>302</v>
      </c>
      <c r="C42" s="1"/>
      <c r="D42" s="4">
        <v>1.7664524477046386E-2</v>
      </c>
      <c r="E42" s="1"/>
      <c r="F42" s="4">
        <v>1.4355573830395679E-2</v>
      </c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</row>
    <row r="43" spans="1:94" ht="37" x14ac:dyDescent="0.45">
      <c r="A43" s="5" t="s">
        <v>41</v>
      </c>
      <c r="B43" s="5">
        <v>303</v>
      </c>
      <c r="C43" s="1"/>
      <c r="D43" s="4">
        <v>1.6994264473639623E-2</v>
      </c>
      <c r="E43" s="1"/>
      <c r="F43" s="4">
        <v>1.7458835155878146E-2</v>
      </c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</row>
    <row r="44" spans="1:94" ht="37" x14ac:dyDescent="0.45">
      <c r="A44" s="5" t="s">
        <v>42</v>
      </c>
      <c r="B44" s="5">
        <v>304</v>
      </c>
      <c r="C44" s="1"/>
      <c r="D44" s="4">
        <v>8.1202601559298114E-3</v>
      </c>
      <c r="E44" s="1"/>
      <c r="F44" s="4">
        <v>1.6292186010481335E-2</v>
      </c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</row>
    <row r="45" spans="1:94" ht="37" x14ac:dyDescent="0.45">
      <c r="A45" s="5" t="s">
        <v>43</v>
      </c>
      <c r="B45" s="5">
        <v>305</v>
      </c>
      <c r="C45" s="1"/>
      <c r="D45" s="4">
        <v>1.4372084052077388E-2</v>
      </c>
      <c r="E45" s="1"/>
      <c r="F45" s="4">
        <v>3.1692309792799365E-3</v>
      </c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</row>
    <row r="46" spans="1:94" ht="37" x14ac:dyDescent="0.45">
      <c r="A46" s="5" t="s">
        <v>44</v>
      </c>
      <c r="B46" s="5">
        <v>306</v>
      </c>
      <c r="C46" s="1"/>
      <c r="D46" s="4">
        <v>3.0041333608874191E-2</v>
      </c>
      <c r="E46" s="1"/>
      <c r="F46" s="4">
        <v>1.1611422178178132E-2</v>
      </c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</row>
    <row r="47" spans="1:94" ht="37" x14ac:dyDescent="0.45">
      <c r="A47" s="5" t="s">
        <v>45</v>
      </c>
      <c r="B47" s="5">
        <v>307</v>
      </c>
      <c r="C47" s="1"/>
      <c r="D47" s="4">
        <v>1.3705695896233485E-2</v>
      </c>
      <c r="E47" s="1"/>
      <c r="F47" s="4">
        <v>6.201161181585044E-3</v>
      </c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</row>
    <row r="48" spans="1:94" ht="37" x14ac:dyDescent="0.45">
      <c r="A48" s="5" t="s">
        <v>46</v>
      </c>
      <c r="B48" s="5">
        <v>308</v>
      </c>
      <c r="C48" s="1"/>
      <c r="D48" s="4">
        <v>8.1202601559298114E-3</v>
      </c>
      <c r="E48" s="1"/>
      <c r="F48" s="4">
        <v>1.6292186010481335E-2</v>
      </c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</row>
    <row r="49" spans="1:94" ht="37" x14ac:dyDescent="0.45">
      <c r="A49" s="5" t="s">
        <v>47</v>
      </c>
      <c r="B49" s="5">
        <v>309</v>
      </c>
      <c r="C49" s="1"/>
      <c r="D49" s="4">
        <v>1.360268355877078E-2</v>
      </c>
      <c r="E49" s="1"/>
      <c r="F49" s="4">
        <v>9.5997565073292351E-3</v>
      </c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</row>
    <row r="50" spans="1:94" ht="37" x14ac:dyDescent="0.45">
      <c r="A50" s="5" t="s">
        <v>48</v>
      </c>
      <c r="B50" s="5">
        <v>310</v>
      </c>
      <c r="C50" s="1"/>
      <c r="D50" s="4">
        <v>3.2000000000000001E-2</v>
      </c>
      <c r="E50" s="1"/>
      <c r="F50" s="4">
        <v>3.1840226129853945E-3</v>
      </c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</row>
    <row r="51" spans="1:94" ht="37" x14ac:dyDescent="0.45">
      <c r="A51" s="5" t="s">
        <v>49</v>
      </c>
      <c r="B51" s="5">
        <v>311</v>
      </c>
      <c r="C51" s="1"/>
      <c r="D51" s="4">
        <v>1.1193542781444039E-2</v>
      </c>
      <c r="E51" s="1"/>
      <c r="F51" s="4">
        <v>1.2556631713961855E-2</v>
      </c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</row>
    <row r="52" spans="1:94" ht="37" x14ac:dyDescent="0.45">
      <c r="A52" s="5" t="s">
        <v>50</v>
      </c>
      <c r="B52" s="5">
        <v>312</v>
      </c>
      <c r="C52" s="1"/>
      <c r="D52" s="4">
        <v>2.7956734877303338E-2</v>
      </c>
      <c r="E52" s="1"/>
      <c r="F52" s="4">
        <v>2.2227066832995351E-3</v>
      </c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</row>
    <row r="53" spans="1:94" ht="37" x14ac:dyDescent="0.45">
      <c r="A53" s="5" t="s">
        <v>51</v>
      </c>
      <c r="B53" s="5">
        <v>313</v>
      </c>
      <c r="C53" s="1"/>
      <c r="D53" s="4">
        <v>1.6812001665475963E-2</v>
      </c>
      <c r="E53" s="1"/>
      <c r="F53" s="4">
        <v>1.3065879227973462E-2</v>
      </c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</row>
    <row r="54" spans="1:94" ht="37" x14ac:dyDescent="0.45">
      <c r="A54" s="5" t="s">
        <v>52</v>
      </c>
      <c r="B54" s="5">
        <v>314</v>
      </c>
      <c r="C54" s="1"/>
      <c r="D54" s="4">
        <v>3.5999999999999997E-2</v>
      </c>
      <c r="E54" s="1"/>
      <c r="F54" s="4">
        <v>1.8434871846578871E-2</v>
      </c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</row>
    <row r="55" spans="1:94" ht="37" x14ac:dyDescent="0.45">
      <c r="A55" s="5" t="s">
        <v>53</v>
      </c>
      <c r="B55" s="5">
        <v>315</v>
      </c>
      <c r="C55" s="1"/>
      <c r="D55" s="4">
        <v>4.8213716927849306E-3</v>
      </c>
      <c r="E55" s="1"/>
      <c r="F55" s="4">
        <v>1.4213771491055958E-2</v>
      </c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</row>
    <row r="56" spans="1:94" ht="37" x14ac:dyDescent="0.45">
      <c r="A56" s="5" t="s">
        <v>54</v>
      </c>
      <c r="B56" s="5">
        <v>316</v>
      </c>
      <c r="C56" s="1"/>
      <c r="D56" s="4">
        <v>2.4174095639759367E-2</v>
      </c>
      <c r="E56" s="1"/>
      <c r="F56" s="4">
        <v>2.5307842657960232E-2</v>
      </c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</row>
    <row r="57" spans="1:94" ht="37" x14ac:dyDescent="0.45">
      <c r="A57" s="5" t="s">
        <v>55</v>
      </c>
      <c r="B57" s="5">
        <v>317</v>
      </c>
      <c r="C57" s="1"/>
      <c r="D57" s="4">
        <v>1.5786789572295342E-2</v>
      </c>
      <c r="E57" s="1"/>
      <c r="F57" s="4">
        <v>1.3920550456070584E-2</v>
      </c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</row>
    <row r="58" spans="1:94" ht="37" x14ac:dyDescent="0.45">
      <c r="A58" s="5" t="s">
        <v>56</v>
      </c>
      <c r="B58" s="5">
        <v>318</v>
      </c>
      <c r="C58" s="1"/>
      <c r="D58" s="4">
        <v>1.9152106933701927E-2</v>
      </c>
      <c r="E58" s="1"/>
      <c r="F58" s="4">
        <v>2.1381083344862554E-2</v>
      </c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</row>
    <row r="59" spans="1:94" ht="37" x14ac:dyDescent="0.45">
      <c r="A59" s="5" t="s">
        <v>57</v>
      </c>
      <c r="B59" s="5">
        <v>319</v>
      </c>
      <c r="C59" s="1"/>
      <c r="D59" s="4">
        <v>9.7135884203541009E-3</v>
      </c>
      <c r="E59" s="1"/>
      <c r="F59" s="4">
        <v>1.2642540290626347E-2</v>
      </c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</row>
    <row r="60" spans="1:94" ht="37" x14ac:dyDescent="0.45">
      <c r="A60" s="5" t="s">
        <v>58</v>
      </c>
      <c r="B60" s="5">
        <v>320</v>
      </c>
      <c r="C60" s="1"/>
      <c r="D60" s="4"/>
      <c r="E60" s="1"/>
      <c r="F60" s="4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</row>
    <row r="61" spans="1:94" ht="37" x14ac:dyDescent="0.45">
      <c r="A61" s="5" t="s">
        <v>59</v>
      </c>
      <c r="B61" s="5">
        <v>321</v>
      </c>
      <c r="C61" s="1"/>
      <c r="D61" s="4">
        <v>1.4036666270878845E-2</v>
      </c>
      <c r="E61" s="1"/>
      <c r="F61" s="4">
        <v>1.8435273933417606E-2</v>
      </c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</row>
    <row r="62" spans="1:94" ht="37" x14ac:dyDescent="0.45">
      <c r="A62" s="5" t="s">
        <v>60</v>
      </c>
      <c r="B62" s="5">
        <v>322</v>
      </c>
      <c r="C62" s="1"/>
      <c r="D62" s="4">
        <v>1.272166754006427E-2</v>
      </c>
      <c r="E62" s="1"/>
      <c r="F62" s="4">
        <v>5.6102228119718107E-3</v>
      </c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</row>
    <row r="63" spans="1:94" ht="37" x14ac:dyDescent="0.45">
      <c r="A63" s="5" t="s">
        <v>61</v>
      </c>
      <c r="B63" s="5">
        <v>323</v>
      </c>
      <c r="C63" s="1"/>
      <c r="D63" s="4">
        <v>2.7420517865276755E-2</v>
      </c>
      <c r="E63" s="1"/>
      <c r="F63" s="4">
        <v>3.8274844219145836E-2</v>
      </c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</row>
    <row r="64" spans="1:94" ht="37" x14ac:dyDescent="0.45">
      <c r="A64" s="5" t="s">
        <v>62</v>
      </c>
      <c r="B64" s="5">
        <v>324</v>
      </c>
      <c r="C64" s="1"/>
      <c r="D64" s="4">
        <v>3.0799834415134422E-2</v>
      </c>
      <c r="E64" s="1"/>
      <c r="F64" s="4">
        <v>1.0218228809339466E-2</v>
      </c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</row>
    <row r="65" spans="1:94" ht="37" x14ac:dyDescent="0.45">
      <c r="A65" s="5" t="s">
        <v>63</v>
      </c>
      <c r="B65" s="5">
        <v>325</v>
      </c>
      <c r="C65" s="1"/>
      <c r="D65" s="4">
        <v>1.4200602980150936E-2</v>
      </c>
      <c r="E65" s="1"/>
      <c r="F65" s="4">
        <v>1.4897208631154683E-2</v>
      </c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  <c r="CG65" s="1"/>
      <c r="CH65" s="1"/>
      <c r="CI65" s="1"/>
      <c r="CJ65" s="1"/>
      <c r="CK65" s="1"/>
      <c r="CL65" s="1"/>
      <c r="CM65" s="1"/>
      <c r="CN65" s="1"/>
      <c r="CO65" s="1"/>
      <c r="CP65" s="1"/>
    </row>
    <row r="66" spans="1:94" ht="37" x14ac:dyDescent="0.45">
      <c r="A66" s="5" t="s">
        <v>64</v>
      </c>
      <c r="B66" s="5">
        <v>326</v>
      </c>
      <c r="C66" s="1"/>
      <c r="D66" s="4">
        <v>1.4200602980150936E-2</v>
      </c>
      <c r="E66" s="1"/>
      <c r="F66" s="4">
        <v>1.4897208631154683E-2</v>
      </c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  <c r="CG66" s="1"/>
      <c r="CH66" s="1"/>
      <c r="CI66" s="1"/>
      <c r="CJ66" s="1"/>
      <c r="CK66" s="1"/>
      <c r="CL66" s="1"/>
      <c r="CM66" s="1"/>
      <c r="CN66" s="1"/>
      <c r="CO66" s="1"/>
      <c r="CP66" s="1"/>
    </row>
    <row r="67" spans="1:94" ht="37" x14ac:dyDescent="0.45">
      <c r="A67" s="5" t="s">
        <v>65</v>
      </c>
      <c r="B67" s="5">
        <v>327</v>
      </c>
      <c r="C67" s="1"/>
      <c r="D67" s="4">
        <v>1.0148733911185513E-2</v>
      </c>
      <c r="E67" s="1"/>
      <c r="F67" s="4">
        <v>4.1725411921275371E-3</v>
      </c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1"/>
      <c r="CH67" s="1"/>
      <c r="CI67" s="1"/>
      <c r="CJ67" s="1"/>
      <c r="CK67" s="1"/>
      <c r="CL67" s="1"/>
      <c r="CM67" s="1"/>
      <c r="CN67" s="1"/>
      <c r="CO67" s="1"/>
      <c r="CP67" s="1"/>
    </row>
    <row r="68" spans="1:94" ht="37" x14ac:dyDescent="0.45">
      <c r="A68" s="5" t="s">
        <v>66</v>
      </c>
      <c r="B68" s="5">
        <v>328</v>
      </c>
      <c r="C68" s="1"/>
      <c r="D68" s="4">
        <v>2.1616579863616359E-2</v>
      </c>
      <c r="E68" s="1"/>
      <c r="F68" s="4">
        <v>5.5054609253006931E-3</v>
      </c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1"/>
      <c r="CH68" s="1"/>
      <c r="CI68" s="1"/>
      <c r="CJ68" s="1"/>
      <c r="CK68" s="1"/>
      <c r="CL68" s="1"/>
      <c r="CM68" s="1"/>
      <c r="CN68" s="1"/>
      <c r="CO68" s="1"/>
      <c r="CP68" s="1"/>
    </row>
    <row r="69" spans="1:94" ht="37" x14ac:dyDescent="0.45">
      <c r="A69" s="5" t="s">
        <v>67</v>
      </c>
      <c r="B69" s="5">
        <v>329</v>
      </c>
      <c r="C69" s="1"/>
      <c r="D69" s="4">
        <v>2.1884080972246863E-2</v>
      </c>
      <c r="E69" s="1"/>
      <c r="F69" s="4">
        <v>3.142522911610858E-2</v>
      </c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</row>
    <row r="70" spans="1:94" ht="37" x14ac:dyDescent="0.45">
      <c r="A70" s="5" t="s">
        <v>68</v>
      </c>
      <c r="B70" s="5">
        <v>330</v>
      </c>
      <c r="C70" s="1"/>
      <c r="D70" s="4">
        <v>1.8768825216303298E-2</v>
      </c>
      <c r="E70" s="1"/>
      <c r="F70" s="4">
        <v>2.5307113624436321E-3</v>
      </c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</row>
    <row r="71" spans="1:94" ht="37" x14ac:dyDescent="0.45">
      <c r="A71" s="5" t="s">
        <v>69</v>
      </c>
      <c r="B71" s="5">
        <v>331</v>
      </c>
      <c r="C71" s="1"/>
      <c r="D71" s="4">
        <v>1.7181618084455633E-2</v>
      </c>
      <c r="E71" s="1"/>
      <c r="F71" s="4">
        <v>2.9512606204807151E-2</v>
      </c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1"/>
      <c r="CH71" s="1"/>
      <c r="CI71" s="1"/>
      <c r="CJ71" s="1"/>
      <c r="CK71" s="1"/>
      <c r="CL71" s="1"/>
      <c r="CM71" s="1"/>
      <c r="CN71" s="1"/>
      <c r="CO71" s="1"/>
      <c r="CP71" s="1"/>
    </row>
    <row r="72" spans="1:94" ht="37" x14ac:dyDescent="0.45">
      <c r="A72" s="5" t="s">
        <v>70</v>
      </c>
      <c r="B72" s="5">
        <v>332</v>
      </c>
      <c r="C72" s="1"/>
      <c r="D72" s="4">
        <v>5.1999999999999998E-2</v>
      </c>
      <c r="E72" s="1"/>
      <c r="F72" s="4">
        <v>3.6426985875859248E-2</v>
      </c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</row>
    <row r="73" spans="1:94" ht="37" x14ac:dyDescent="0.45">
      <c r="A73" s="5" t="s">
        <v>71</v>
      </c>
      <c r="B73" s="5">
        <v>333</v>
      </c>
      <c r="C73" s="1"/>
      <c r="D73" s="4">
        <v>1.2002559102124572E-2</v>
      </c>
      <c r="E73" s="1"/>
      <c r="F73" s="4">
        <v>2.2768248175911793E-2</v>
      </c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</row>
    <row r="74" spans="1:94" ht="37" x14ac:dyDescent="0.45">
      <c r="A74" s="5" t="s">
        <v>72</v>
      </c>
      <c r="B74" s="5">
        <v>334</v>
      </c>
      <c r="C74" s="1"/>
      <c r="D74" s="4">
        <v>3.550152567143617E-2</v>
      </c>
      <c r="E74" s="1"/>
      <c r="F74" s="4">
        <v>4.0620099704463475E-3</v>
      </c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</row>
    <row r="75" spans="1:94" ht="37" x14ac:dyDescent="0.45">
      <c r="A75" s="5" t="s">
        <v>73</v>
      </c>
      <c r="B75" s="5">
        <v>335</v>
      </c>
      <c r="C75" s="1"/>
      <c r="D75" s="4">
        <v>1.796767444606789E-2</v>
      </c>
      <c r="E75" s="1"/>
      <c r="F75" s="4">
        <v>1.4288086820845649E-2</v>
      </c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</row>
    <row r="76" spans="1:94" ht="37" x14ac:dyDescent="0.45">
      <c r="A76" s="5" t="s">
        <v>74</v>
      </c>
      <c r="B76" s="5">
        <v>336</v>
      </c>
      <c r="C76" s="1"/>
      <c r="D76" s="4">
        <v>7.5771828538032651E-3</v>
      </c>
      <c r="E76" s="1"/>
      <c r="F76" s="4">
        <v>4.9921363162455214E-3</v>
      </c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</row>
    <row r="77" spans="1:94" ht="37" x14ac:dyDescent="0.45">
      <c r="A77" s="5" t="s">
        <v>75</v>
      </c>
      <c r="B77" s="5">
        <v>337</v>
      </c>
      <c r="C77" s="1"/>
      <c r="D77" s="4">
        <v>2.2455985838969478E-2</v>
      </c>
      <c r="E77" s="1"/>
      <c r="F77" s="4">
        <v>2.5206001269527131E-3</v>
      </c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</row>
    <row r="78" spans="1:94" ht="37" x14ac:dyDescent="0.45">
      <c r="A78" s="5" t="s">
        <v>76</v>
      </c>
      <c r="B78" s="5">
        <v>338</v>
      </c>
      <c r="C78" s="1"/>
      <c r="D78" s="4">
        <v>2.2566410879890475E-2</v>
      </c>
      <c r="E78" s="1"/>
      <c r="F78" s="4">
        <v>4.1334827022743201E-2</v>
      </c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</row>
    <row r="79" spans="1:94" ht="37" x14ac:dyDescent="0.45">
      <c r="A79" s="5" t="s">
        <v>77</v>
      </c>
      <c r="B79" s="5">
        <v>339</v>
      </c>
      <c r="C79" s="1"/>
      <c r="D79" s="4">
        <v>7.5771828538032651E-3</v>
      </c>
      <c r="E79" s="1"/>
      <c r="F79" s="4">
        <v>4.9921363162455214E-3</v>
      </c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</row>
    <row r="80" spans="1:94" ht="37" x14ac:dyDescent="0.45">
      <c r="A80" s="5" t="s">
        <v>78</v>
      </c>
      <c r="B80" s="5">
        <v>340</v>
      </c>
      <c r="C80" s="1"/>
      <c r="D80" s="4">
        <v>1.1759727888011644E-2</v>
      </c>
      <c r="E80" s="1"/>
      <c r="F80" s="4">
        <v>1.0618116593818684E-2</v>
      </c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</row>
    <row r="81" spans="1:94" ht="37" x14ac:dyDescent="0.45">
      <c r="A81" s="5" t="s">
        <v>79</v>
      </c>
      <c r="B81" s="5">
        <v>341</v>
      </c>
      <c r="C81" s="1"/>
      <c r="D81" s="4">
        <v>9.2386538521610183E-3</v>
      </c>
      <c r="E81" s="1"/>
      <c r="F81" s="4">
        <v>2.2414783068366957E-3</v>
      </c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</row>
    <row r="82" spans="1:94" ht="37" x14ac:dyDescent="0.45">
      <c r="A82" s="5" t="s">
        <v>80</v>
      </c>
      <c r="B82" s="5">
        <v>342</v>
      </c>
      <c r="C82" s="1"/>
      <c r="D82" s="4">
        <v>5.7238099199747733E-3</v>
      </c>
      <c r="E82" s="1"/>
      <c r="F82" s="4">
        <v>1.8923530326063354E-3</v>
      </c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</row>
    <row r="83" spans="1:94" ht="37" x14ac:dyDescent="0.45">
      <c r="A83" s="5" t="s">
        <v>81</v>
      </c>
      <c r="B83" s="5">
        <v>343</v>
      </c>
      <c r="C83" s="1"/>
      <c r="D83" s="4">
        <v>2.6961876789275269E-2</v>
      </c>
      <c r="E83" s="1"/>
      <c r="F83" s="4">
        <v>1.7000144117032091E-2</v>
      </c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</row>
    <row r="84" spans="1:94" ht="37" x14ac:dyDescent="0.45">
      <c r="A84" s="5" t="s">
        <v>82</v>
      </c>
      <c r="B84" s="5">
        <v>344</v>
      </c>
      <c r="C84" s="1"/>
      <c r="D84" s="4">
        <v>1.1252365306908632E-2</v>
      </c>
      <c r="E84" s="1"/>
      <c r="F84" s="4">
        <v>3.8223193220853829E-3</v>
      </c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</row>
    <row r="85" spans="1:94" ht="37" x14ac:dyDescent="0.45">
      <c r="A85" s="5" t="s">
        <v>83</v>
      </c>
      <c r="B85" s="5">
        <v>345</v>
      </c>
      <c r="C85" s="1"/>
      <c r="D85" s="4">
        <v>2.2396707347304896E-3</v>
      </c>
      <c r="E85" s="1"/>
      <c r="F85" s="4">
        <v>4.0097412634754184E-3</v>
      </c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</row>
    <row r="86" spans="1:94" ht="37" x14ac:dyDescent="0.45">
      <c r="A86" s="5" t="s">
        <v>84</v>
      </c>
      <c r="B86" s="5">
        <v>346</v>
      </c>
      <c r="C86" s="1"/>
      <c r="D86" s="4">
        <v>2.9337014589086354E-2</v>
      </c>
      <c r="E86" s="1"/>
      <c r="F86" s="4">
        <v>1.2662891652379328E-2</v>
      </c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</row>
    <row r="87" spans="1:94" ht="37" x14ac:dyDescent="0.45">
      <c r="A87" s="5" t="s">
        <v>85</v>
      </c>
      <c r="B87" s="5">
        <v>347</v>
      </c>
      <c r="C87" s="1"/>
      <c r="D87" s="4">
        <v>1.0305944886327429E-2</v>
      </c>
      <c r="E87" s="1"/>
      <c r="F87" s="4">
        <v>1.6914490828906976E-3</v>
      </c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</row>
    <row r="88" spans="1:94" ht="37" x14ac:dyDescent="0.45">
      <c r="A88" s="5" t="s">
        <v>86</v>
      </c>
      <c r="B88" s="5">
        <v>348</v>
      </c>
      <c r="C88" s="1"/>
      <c r="D88" s="4">
        <v>1.1268732182461194E-2</v>
      </c>
      <c r="E88" s="1"/>
      <c r="F88" s="4">
        <v>8.6269925234684214E-3</v>
      </c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</row>
    <row r="89" spans="1:94" ht="37" x14ac:dyDescent="0.45">
      <c r="A89" s="5" t="s">
        <v>87</v>
      </c>
      <c r="B89" s="5">
        <v>349</v>
      </c>
      <c r="C89" s="1"/>
      <c r="D89" s="4"/>
      <c r="E89" s="1"/>
      <c r="F89" s="4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</row>
    <row r="90" spans="1:94" ht="37" x14ac:dyDescent="0.45">
      <c r="A90" s="5" t="s">
        <v>88</v>
      </c>
      <c r="B90" s="5">
        <v>350</v>
      </c>
      <c r="C90" s="1"/>
      <c r="D90" s="4">
        <v>1.246562974743291E-2</v>
      </c>
      <c r="E90" s="1"/>
      <c r="F90" s="4">
        <v>1.3485359654083044E-2</v>
      </c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</row>
    <row r="91" spans="1:94" ht="37" x14ac:dyDescent="0.45">
      <c r="A91" s="5" t="s">
        <v>89</v>
      </c>
      <c r="B91" s="5">
        <v>351</v>
      </c>
      <c r="C91" s="1"/>
      <c r="D91" s="4">
        <v>2.2509403035176935E-2</v>
      </c>
      <c r="E91" s="1"/>
      <c r="F91" s="4">
        <v>1.3924783660800454E-2</v>
      </c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</row>
    <row r="92" spans="1:94" ht="37" x14ac:dyDescent="0.45">
      <c r="A92" s="5" t="s">
        <v>90</v>
      </c>
      <c r="B92" s="5">
        <v>352</v>
      </c>
      <c r="C92" s="1"/>
      <c r="D92" s="4">
        <v>2.0104787986945837E-2</v>
      </c>
      <c r="E92" s="1"/>
      <c r="F92" s="4">
        <v>2.0084820138630021E-3</v>
      </c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</row>
    <row r="93" spans="1:94" ht="37" x14ac:dyDescent="0.45">
      <c r="A93" s="5" t="s">
        <v>91</v>
      </c>
      <c r="B93" s="5">
        <v>353</v>
      </c>
      <c r="C93" s="1"/>
      <c r="D93" s="4">
        <v>8.5899708963397148E-3</v>
      </c>
      <c r="E93" s="1"/>
      <c r="F93" s="4">
        <v>1.4110691868228276E-2</v>
      </c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</row>
    <row r="94" spans="1:94" ht="37" x14ac:dyDescent="0.45">
      <c r="A94" s="5" t="s">
        <v>92</v>
      </c>
      <c r="B94" s="5">
        <v>354</v>
      </c>
      <c r="C94" s="1"/>
      <c r="D94" s="4">
        <v>2.0077215942457687E-2</v>
      </c>
      <c r="E94" s="1"/>
      <c r="F94" s="4">
        <v>1.5305227865000349E-3</v>
      </c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</row>
    <row r="95" spans="1:94" ht="37" x14ac:dyDescent="0.45">
      <c r="A95" s="5" t="s">
        <v>93</v>
      </c>
      <c r="B95" s="5">
        <v>355</v>
      </c>
      <c r="C95" s="1"/>
      <c r="D95" s="4">
        <v>8.5899708963397148E-3</v>
      </c>
      <c r="E95" s="1"/>
      <c r="F95" s="4">
        <v>1.4110691868228276E-2</v>
      </c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</row>
    <row r="96" spans="1:94" ht="37" x14ac:dyDescent="0.45">
      <c r="A96" s="5" t="s">
        <v>94</v>
      </c>
      <c r="B96" s="5">
        <v>356</v>
      </c>
      <c r="C96" s="1"/>
      <c r="D96" s="4">
        <v>2.0077215942457687E-2</v>
      </c>
      <c r="E96" s="1"/>
      <c r="F96" s="4">
        <v>1.5305227865000349E-3</v>
      </c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</row>
    <row r="97" spans="1:94" ht="37" x14ac:dyDescent="0.45">
      <c r="A97" s="5" t="s">
        <v>95</v>
      </c>
      <c r="B97" s="5">
        <v>357</v>
      </c>
      <c r="C97" s="1"/>
      <c r="D97" s="4">
        <v>4.2638128476781573E-3</v>
      </c>
      <c r="E97" s="1"/>
      <c r="F97" s="4">
        <v>9.8950454774064962E-3</v>
      </c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</row>
    <row r="98" spans="1:94" ht="37" x14ac:dyDescent="0.45">
      <c r="A98" s="5" t="s">
        <v>96</v>
      </c>
      <c r="B98" s="5">
        <v>358</v>
      </c>
      <c r="C98" s="1"/>
      <c r="D98" s="4">
        <v>2.0104787986945837E-2</v>
      </c>
      <c r="E98" s="1"/>
      <c r="F98" s="4">
        <v>2.0084820138630021E-3</v>
      </c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</row>
    <row r="99" spans="1:94" ht="37" x14ac:dyDescent="0.45">
      <c r="A99" s="5" t="s">
        <v>97</v>
      </c>
      <c r="B99" s="5">
        <v>359</v>
      </c>
      <c r="C99" s="1"/>
      <c r="D99" s="4">
        <v>1.2723369247175756E-2</v>
      </c>
      <c r="E99" s="1"/>
      <c r="F99" s="4">
        <v>1.1243366933439565E-2</v>
      </c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</row>
    <row r="100" spans="1:94" ht="37" x14ac:dyDescent="0.45">
      <c r="A100" s="5" t="s">
        <v>98</v>
      </c>
      <c r="B100" s="5">
        <v>360</v>
      </c>
      <c r="C100" s="1"/>
      <c r="D100" s="4">
        <v>3.572451539209695E-2</v>
      </c>
      <c r="E100" s="1"/>
      <c r="F100" s="4">
        <v>4.0806504689816669E-2</v>
      </c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</row>
    <row r="101" spans="1:94" ht="37" x14ac:dyDescent="0.45">
      <c r="A101" s="5" t="s">
        <v>99</v>
      </c>
      <c r="B101" s="5">
        <v>361</v>
      </c>
      <c r="C101" s="1"/>
      <c r="D101" s="4">
        <v>2.7285749485764066E-2</v>
      </c>
      <c r="E101" s="1"/>
      <c r="F101" s="4">
        <v>9.2246476897507191E-3</v>
      </c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</row>
    <row r="102" spans="1:94" ht="37" x14ac:dyDescent="0.45">
      <c r="A102" s="5" t="s">
        <v>100</v>
      </c>
      <c r="B102" s="5">
        <v>362</v>
      </c>
      <c r="C102" s="1"/>
      <c r="D102" s="4"/>
      <c r="E102" s="1"/>
      <c r="F102" s="4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</row>
    <row r="103" spans="1:94" ht="37" x14ac:dyDescent="0.45">
      <c r="A103" s="5" t="s">
        <v>101</v>
      </c>
      <c r="B103" s="5">
        <v>363</v>
      </c>
      <c r="C103" s="1"/>
      <c r="D103" s="4"/>
      <c r="E103" s="1"/>
      <c r="F103" s="4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</row>
    <row r="104" spans="1:94" ht="37" x14ac:dyDescent="0.45">
      <c r="A104" s="5" t="s">
        <v>102</v>
      </c>
      <c r="B104" s="5">
        <v>364</v>
      </c>
      <c r="C104" s="1"/>
      <c r="D104" s="4">
        <v>9.596646549707882E-3</v>
      </c>
      <c r="E104" s="1"/>
      <c r="F104" s="4">
        <v>3.1982026202208307E-3</v>
      </c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</row>
    <row r="105" spans="1:94" ht="37" x14ac:dyDescent="0.45">
      <c r="A105" s="5" t="s">
        <v>103</v>
      </c>
      <c r="B105" s="5">
        <v>365</v>
      </c>
      <c r="C105" s="1"/>
      <c r="D105" s="4">
        <v>2.5779344444729766E-2</v>
      </c>
      <c r="E105" s="1"/>
      <c r="F105" s="4">
        <v>3.4377027212967449E-3</v>
      </c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</row>
    <row r="106" spans="1:94" ht="37" x14ac:dyDescent="0.45">
      <c r="A106" s="5" t="s">
        <v>104</v>
      </c>
      <c r="B106" s="5">
        <v>366</v>
      </c>
      <c r="C106" s="1"/>
      <c r="D106" s="4">
        <v>4.0960010986288353E-3</v>
      </c>
      <c r="E106" s="1"/>
      <c r="F106" s="4">
        <v>6.9152729519513815E-3</v>
      </c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</row>
    <row r="107" spans="1:94" ht="37" x14ac:dyDescent="0.45">
      <c r="A107" s="5" t="s">
        <v>105</v>
      </c>
      <c r="B107" s="5">
        <v>367</v>
      </c>
      <c r="C107" s="1"/>
      <c r="D107" s="4">
        <v>9.5486923188495866E-3</v>
      </c>
      <c r="E107" s="1"/>
      <c r="F107" s="4">
        <v>2.6003299790601269E-2</v>
      </c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</row>
    <row r="108" spans="1:94" ht="37" x14ac:dyDescent="0.45">
      <c r="A108" s="5" t="s">
        <v>106</v>
      </c>
      <c r="B108" s="5">
        <v>368</v>
      </c>
      <c r="C108" s="1"/>
      <c r="D108" s="4">
        <v>1.0439789269906161E-2</v>
      </c>
      <c r="E108" s="1"/>
      <c r="F108" s="4">
        <v>0</v>
      </c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</row>
    <row r="109" spans="1:94" ht="37" x14ac:dyDescent="0.45">
      <c r="A109" s="5" t="s">
        <v>107</v>
      </c>
      <c r="B109" s="5">
        <v>369</v>
      </c>
      <c r="C109" s="1"/>
      <c r="D109" s="4">
        <v>1.2621593599859092E-2</v>
      </c>
      <c r="E109" s="1"/>
      <c r="F109" s="4">
        <v>3.992220560039352E-3</v>
      </c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  <c r="BZ109" s="1"/>
      <c r="CA109" s="1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</row>
    <row r="110" spans="1:94" ht="37" x14ac:dyDescent="0.45">
      <c r="A110" s="5" t="s">
        <v>108</v>
      </c>
      <c r="B110" s="5">
        <v>370</v>
      </c>
      <c r="C110" s="1"/>
      <c r="D110" s="4">
        <v>1.2080202812864441E-2</v>
      </c>
      <c r="E110" s="1"/>
      <c r="F110" s="4">
        <v>3.579120003581892E-3</v>
      </c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  <c r="BZ110" s="1"/>
      <c r="CA110" s="1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</row>
    <row r="111" spans="1:94" ht="37" x14ac:dyDescent="0.45">
      <c r="A111" s="5" t="s">
        <v>109</v>
      </c>
      <c r="B111" s="5">
        <v>371</v>
      </c>
      <c r="C111" s="1"/>
      <c r="D111" s="4">
        <v>2.0104787986945837E-2</v>
      </c>
      <c r="E111" s="1"/>
      <c r="F111" s="4">
        <v>2.0084820138630021E-3</v>
      </c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  <c r="BZ111" s="1"/>
      <c r="CA111" s="1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</row>
    <row r="112" spans="1:94" ht="37" x14ac:dyDescent="0.45">
      <c r="A112" s="5" t="s">
        <v>110</v>
      </c>
      <c r="B112" s="5">
        <v>372</v>
      </c>
      <c r="C112" s="1"/>
      <c r="D112" s="4">
        <v>2.2396707347304896E-3</v>
      </c>
      <c r="E112" s="1"/>
      <c r="F112" s="4">
        <v>4.0097412634754184E-3</v>
      </c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  <c r="BZ112" s="1"/>
      <c r="CA112" s="1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</row>
    <row r="113" spans="1:94" ht="37" x14ac:dyDescent="0.45">
      <c r="A113" s="5" t="s">
        <v>111</v>
      </c>
      <c r="B113" s="5">
        <v>373</v>
      </c>
      <c r="C113" s="1"/>
      <c r="D113" s="4">
        <v>6.7469993330377346E-3</v>
      </c>
      <c r="E113" s="1"/>
      <c r="F113" s="4">
        <v>1.6920106382643223E-2</v>
      </c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  <c r="BZ113" s="1"/>
      <c r="CA113" s="1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</row>
    <row r="114" spans="1:94" ht="37" x14ac:dyDescent="0.45">
      <c r="A114" s="5" t="s">
        <v>112</v>
      </c>
      <c r="B114" s="5">
        <v>374</v>
      </c>
      <c r="C114" s="1"/>
      <c r="D114" s="4">
        <v>1.3426154512741413E-2</v>
      </c>
      <c r="E114" s="1"/>
      <c r="F114" s="4">
        <v>9.3710458327736102E-3</v>
      </c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</row>
    <row r="115" spans="1:94" ht="37" x14ac:dyDescent="0.45">
      <c r="A115" s="5" t="s">
        <v>113</v>
      </c>
      <c r="B115" s="5">
        <v>375</v>
      </c>
      <c r="C115" s="1"/>
      <c r="D115" s="4">
        <v>1.3725745881377503E-2</v>
      </c>
      <c r="E115" s="1"/>
      <c r="F115" s="4">
        <v>2.8412717223138999E-3</v>
      </c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  <c r="BZ115" s="1"/>
      <c r="CA115" s="1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</row>
    <row r="116" spans="1:94" ht="37" x14ac:dyDescent="0.45">
      <c r="A116" s="5" t="s">
        <v>114</v>
      </c>
      <c r="B116" s="5">
        <v>376</v>
      </c>
      <c r="C116" s="1"/>
      <c r="D116" s="4">
        <v>1.2345728006076797E-2</v>
      </c>
      <c r="E116" s="1"/>
      <c r="F116" s="4">
        <v>4.0958912339030757E-3</v>
      </c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  <c r="BZ116" s="1"/>
      <c r="CA116" s="1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</row>
    <row r="117" spans="1:94" ht="37" x14ac:dyDescent="0.45">
      <c r="A117" s="5" t="s">
        <v>115</v>
      </c>
      <c r="B117" s="5">
        <v>377</v>
      </c>
      <c r="C117" s="1"/>
      <c r="D117" s="4">
        <v>1.4372084052077388E-2</v>
      </c>
      <c r="E117" s="1"/>
      <c r="F117" s="4">
        <v>3.1692309792799365E-3</v>
      </c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  <c r="BZ117" s="1"/>
      <c r="CA117" s="1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</row>
    <row r="118" spans="1:94" ht="37" x14ac:dyDescent="0.45">
      <c r="A118" s="5" t="s">
        <v>116</v>
      </c>
      <c r="B118" s="5">
        <v>378</v>
      </c>
      <c r="C118" s="1"/>
      <c r="D118" s="4">
        <v>4.2199012132986893E-2</v>
      </c>
      <c r="E118" s="1"/>
      <c r="F118" s="4">
        <v>6.6309671240302815E-3</v>
      </c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  <c r="BZ118" s="1"/>
      <c r="CA118" s="1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</row>
    <row r="119" spans="1:94" ht="37" x14ac:dyDescent="0.45">
      <c r="A119" s="5" t="s">
        <v>117</v>
      </c>
      <c r="B119" s="5">
        <v>379</v>
      </c>
      <c r="C119" s="1"/>
      <c r="D119" s="4">
        <v>2.5109600255677839E-2</v>
      </c>
      <c r="E119" s="1"/>
      <c r="F119" s="4">
        <v>4.0700000000004621E-3</v>
      </c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</row>
    <row r="120" spans="1:94" ht="37" x14ac:dyDescent="0.45">
      <c r="A120" s="5" t="s">
        <v>118</v>
      </c>
      <c r="B120" s="5">
        <v>380</v>
      </c>
      <c r="C120" s="1"/>
      <c r="D120" s="4">
        <v>1.5838061750106262E-2</v>
      </c>
      <c r="E120" s="1"/>
      <c r="F120" s="4">
        <v>1.0030453628827368E-3</v>
      </c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</row>
    <row r="121" spans="1:94" ht="37" x14ac:dyDescent="0.45">
      <c r="A121" s="5" t="s">
        <v>119</v>
      </c>
      <c r="B121" s="5">
        <v>381</v>
      </c>
      <c r="C121" s="1"/>
      <c r="D121" s="4">
        <v>9.1225544668151522E-3</v>
      </c>
      <c r="E121" s="1"/>
      <c r="F121" s="4">
        <v>4.0264748850483745E-4</v>
      </c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</row>
    <row r="122" spans="1:94" ht="37" x14ac:dyDescent="0.45">
      <c r="A122" s="5" t="s">
        <v>120</v>
      </c>
      <c r="B122" s="5">
        <v>382</v>
      </c>
      <c r="C122" s="1"/>
      <c r="D122" s="4">
        <v>7.609140884491738E-3</v>
      </c>
      <c r="E122" s="1"/>
      <c r="F122" s="4">
        <v>1.1859532031237345E-2</v>
      </c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</row>
    <row r="123" spans="1:94" ht="37" x14ac:dyDescent="0.45">
      <c r="A123" s="5" t="s">
        <v>121</v>
      </c>
      <c r="B123" s="5">
        <v>383</v>
      </c>
      <c r="C123" s="1"/>
      <c r="D123" s="4">
        <v>1.425282165046864E-2</v>
      </c>
      <c r="E123" s="1"/>
      <c r="F123" s="4">
        <v>7.5610845782892863E-3</v>
      </c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</row>
    <row r="124" spans="1:94" ht="37" x14ac:dyDescent="0.45">
      <c r="A124" s="5" t="s">
        <v>122</v>
      </c>
      <c r="B124" s="5">
        <v>384</v>
      </c>
      <c r="C124" s="1"/>
      <c r="D124" s="4">
        <v>7.1341239826633925E-3</v>
      </c>
      <c r="E124" s="1"/>
      <c r="F124" s="4">
        <v>1.9374467734598047E-3</v>
      </c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  <c r="BZ124" s="1"/>
      <c r="CA124" s="1"/>
      <c r="CB124" s="1"/>
      <c r="CC124" s="1"/>
      <c r="CD124" s="1"/>
      <c r="CE124" s="1"/>
      <c r="CF124" s="1"/>
      <c r="CG124" s="1"/>
      <c r="CH124" s="1"/>
      <c r="CI124" s="1"/>
      <c r="CJ124" s="1"/>
      <c r="CK124" s="1"/>
      <c r="CL124" s="1"/>
      <c r="CM124" s="1"/>
      <c r="CN124" s="1"/>
      <c r="CO124" s="1"/>
      <c r="CP124" s="1"/>
    </row>
    <row r="125" spans="1:94" ht="37" x14ac:dyDescent="0.45">
      <c r="A125" s="5" t="s">
        <v>123</v>
      </c>
      <c r="B125" s="5">
        <v>385</v>
      </c>
      <c r="C125" s="1"/>
      <c r="D125" s="4">
        <v>1.1446645796913931E-2</v>
      </c>
      <c r="E125" s="1"/>
      <c r="F125" s="4">
        <v>6.8471672975064556E-3</v>
      </c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  <c r="BZ125" s="1"/>
      <c r="CA125" s="1"/>
      <c r="CB125" s="1"/>
      <c r="CC125" s="1"/>
      <c r="CD125" s="1"/>
      <c r="CE125" s="1"/>
      <c r="CF125" s="1"/>
      <c r="CG125" s="1"/>
      <c r="CH125" s="1"/>
      <c r="CI125" s="1"/>
      <c r="CJ125" s="1"/>
      <c r="CK125" s="1"/>
      <c r="CL125" s="1"/>
      <c r="CM125" s="1"/>
      <c r="CN125" s="1"/>
      <c r="CO125" s="1"/>
      <c r="CP125" s="1"/>
    </row>
    <row r="126" spans="1:94" ht="37" x14ac:dyDescent="0.45">
      <c r="A126" s="5" t="s">
        <v>124</v>
      </c>
      <c r="B126" s="5">
        <v>386</v>
      </c>
      <c r="C126" s="1"/>
      <c r="D126" s="4">
        <v>1.653027525481713E-2</v>
      </c>
      <c r="E126" s="1"/>
      <c r="F126" s="4">
        <v>3.4726250877384506E-3</v>
      </c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</row>
    <row r="127" spans="1:94" ht="37" x14ac:dyDescent="0.45">
      <c r="A127" s="5" t="s">
        <v>125</v>
      </c>
      <c r="B127" s="5">
        <v>387</v>
      </c>
      <c r="C127" s="1"/>
      <c r="D127" s="4">
        <v>1.1440665408968596E-2</v>
      </c>
      <c r="E127" s="1"/>
      <c r="F127" s="4">
        <v>8.4350059276838973E-3</v>
      </c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</row>
    <row r="128" spans="1:94" ht="37" x14ac:dyDescent="0.45">
      <c r="A128" s="5" t="s">
        <v>126</v>
      </c>
      <c r="B128" s="5">
        <v>388</v>
      </c>
      <c r="C128" s="1"/>
      <c r="D128" s="4">
        <v>2.0399862744632135E-2</v>
      </c>
      <c r="E128" s="1"/>
      <c r="F128" s="4">
        <v>4.9720921149940785E-3</v>
      </c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</row>
    <row r="129" spans="1:94" ht="37" x14ac:dyDescent="0.45">
      <c r="A129" s="5" t="s">
        <v>127</v>
      </c>
      <c r="B129" s="5">
        <v>389</v>
      </c>
      <c r="C129" s="1"/>
      <c r="D129" s="4">
        <v>2.6890671244877616E-2</v>
      </c>
      <c r="E129" s="1"/>
      <c r="F129" s="4">
        <v>2.4316917979033126E-3</v>
      </c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</row>
    <row r="130" spans="1:94" ht="37" x14ac:dyDescent="0.45">
      <c r="A130" s="5" t="s">
        <v>128</v>
      </c>
      <c r="B130" s="5">
        <v>390</v>
      </c>
      <c r="C130" s="1"/>
      <c r="D130" s="4">
        <v>1.2723369247175756E-2</v>
      </c>
      <c r="E130" s="1"/>
      <c r="F130" s="4">
        <v>1.1243366933439565E-2</v>
      </c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</row>
    <row r="131" spans="1:94" ht="37" x14ac:dyDescent="0.45">
      <c r="A131" s="5" t="s">
        <v>129</v>
      </c>
      <c r="B131" s="5">
        <v>391</v>
      </c>
      <c r="C131" s="1"/>
      <c r="D131" s="4">
        <v>9.2386538521610183E-3</v>
      </c>
      <c r="E131" s="1"/>
      <c r="F131" s="4">
        <v>2.2414783068366957E-3</v>
      </c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</row>
    <row r="132" spans="1:94" ht="37" x14ac:dyDescent="0.45">
      <c r="A132" s="5" t="s">
        <v>130</v>
      </c>
      <c r="B132" s="5">
        <v>392</v>
      </c>
      <c r="C132" s="1"/>
      <c r="D132" s="4">
        <v>3.4279277997065857E-2</v>
      </c>
      <c r="E132" s="1"/>
      <c r="F132" s="4">
        <v>1.0420479835401997E-2</v>
      </c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</row>
    <row r="133" spans="1:94" ht="37" x14ac:dyDescent="0.45">
      <c r="A133" s="5" t="s">
        <v>131</v>
      </c>
      <c r="B133" s="5">
        <v>393</v>
      </c>
      <c r="C133" s="1"/>
      <c r="D133" s="4">
        <v>1.4372084052077388E-2</v>
      </c>
      <c r="E133" s="1"/>
      <c r="F133" s="4">
        <v>3.1692309792799365E-3</v>
      </c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</row>
    <row r="134" spans="1:94" ht="37" x14ac:dyDescent="0.45">
      <c r="A134" s="5" t="s">
        <v>132</v>
      </c>
      <c r="B134" s="5">
        <v>394</v>
      </c>
      <c r="C134" s="1"/>
      <c r="D134" s="4">
        <v>1.2080202812864441E-2</v>
      </c>
      <c r="E134" s="1"/>
      <c r="F134" s="4">
        <v>1.9752169501091724E-2</v>
      </c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</row>
    <row r="135" spans="1:94" ht="37" x14ac:dyDescent="0.45">
      <c r="A135" s="5" t="s">
        <v>133</v>
      </c>
      <c r="B135" s="5">
        <v>395</v>
      </c>
      <c r="C135" s="1"/>
      <c r="D135" s="4">
        <v>1.2621593599859092E-2</v>
      </c>
      <c r="E135" s="1"/>
      <c r="F135" s="4">
        <v>3.992220560039352E-3</v>
      </c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</row>
    <row r="136" spans="1:94" ht="37" x14ac:dyDescent="0.45">
      <c r="A136" s="5" t="s">
        <v>134</v>
      </c>
      <c r="B136" s="5">
        <v>396</v>
      </c>
      <c r="C136" s="1"/>
      <c r="D136" s="4">
        <v>2.2303356249679624E-2</v>
      </c>
      <c r="E136" s="1"/>
      <c r="F136" s="4">
        <v>9.7028616912786646E-3</v>
      </c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</row>
    <row r="137" spans="1:94" ht="37" x14ac:dyDescent="0.45">
      <c r="A137" s="5" t="s">
        <v>135</v>
      </c>
      <c r="B137" s="5">
        <v>397</v>
      </c>
      <c r="C137" s="1"/>
      <c r="D137" s="4">
        <v>1.8290511201163751E-2</v>
      </c>
      <c r="E137" s="1"/>
      <c r="F137" s="4">
        <v>6.9751845853706354E-3</v>
      </c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</row>
    <row r="138" spans="1:94" ht="37" x14ac:dyDescent="0.45">
      <c r="A138" s="5" t="s">
        <v>136</v>
      </c>
      <c r="B138" s="5">
        <v>398</v>
      </c>
      <c r="C138" s="1"/>
      <c r="D138" s="4">
        <v>1.3351921210070426E-2</v>
      </c>
      <c r="E138" s="1"/>
      <c r="F138" s="4">
        <v>1.7395071140985947E-2</v>
      </c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</row>
    <row r="139" spans="1:94" ht="37" x14ac:dyDescent="0.45">
      <c r="A139" s="5" t="s">
        <v>137</v>
      </c>
      <c r="B139" s="5">
        <v>399</v>
      </c>
      <c r="C139" s="1"/>
      <c r="D139" s="4">
        <v>8.0965810685743045E-3</v>
      </c>
      <c r="E139" s="1"/>
      <c r="F139" s="4">
        <v>5.4218908140978676E-3</v>
      </c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</row>
    <row r="140" spans="1:94" ht="37" x14ac:dyDescent="0.45">
      <c r="A140" s="5" t="s">
        <v>138</v>
      </c>
      <c r="B140" s="5">
        <v>400</v>
      </c>
      <c r="C140" s="1"/>
      <c r="D140" s="4">
        <v>2.4654656760942768E-2</v>
      </c>
      <c r="E140" s="1"/>
      <c r="F140" s="4">
        <v>1.2527701305505049E-2</v>
      </c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</row>
    <row r="141" spans="1:94" ht="37" x14ac:dyDescent="0.45">
      <c r="A141" s="5" t="s">
        <v>139</v>
      </c>
      <c r="B141" s="5">
        <v>401</v>
      </c>
      <c r="C141" s="1"/>
      <c r="D141" s="4">
        <v>5.4688298565625714E-3</v>
      </c>
      <c r="E141" s="1"/>
      <c r="F141" s="4">
        <v>2.458175136152374E-3</v>
      </c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</row>
    <row r="142" spans="1:94" ht="37" x14ac:dyDescent="0.45">
      <c r="A142" s="5" t="s">
        <v>140</v>
      </c>
      <c r="B142" s="5">
        <v>402</v>
      </c>
      <c r="C142" s="1"/>
      <c r="D142" s="4">
        <v>1.5838061750106262E-2</v>
      </c>
      <c r="E142" s="1"/>
      <c r="F142" s="4">
        <v>1.0030453628827368E-3</v>
      </c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</row>
    <row r="143" spans="1:94" ht="37" x14ac:dyDescent="0.45">
      <c r="A143" s="5" t="s">
        <v>141</v>
      </c>
      <c r="B143" s="5">
        <v>403</v>
      </c>
      <c r="C143" s="1"/>
      <c r="D143" s="4">
        <v>1.4372084052077388E-2</v>
      </c>
      <c r="E143" s="1"/>
      <c r="F143" s="4">
        <v>3.1692309792799365E-3</v>
      </c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</row>
    <row r="144" spans="1:94" ht="37" x14ac:dyDescent="0.45">
      <c r="A144" s="5" t="s">
        <v>142</v>
      </c>
      <c r="B144" s="5">
        <v>404</v>
      </c>
      <c r="C144" s="1"/>
      <c r="D144" s="4">
        <v>9.983006811577896E-3</v>
      </c>
      <c r="E144" s="1"/>
      <c r="F144" s="4">
        <v>8.1650979785897644E-3</v>
      </c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</row>
    <row r="145" spans="1:94" ht="37" x14ac:dyDescent="0.45">
      <c r="A145" s="5" t="s">
        <v>143</v>
      </c>
      <c r="B145" s="5">
        <v>405</v>
      </c>
      <c r="C145" s="1"/>
      <c r="D145" s="4">
        <v>1.5033296378373792E-2</v>
      </c>
      <c r="E145" s="1"/>
      <c r="F145" s="4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</row>
    <row r="146" spans="1:94" ht="37" x14ac:dyDescent="0.45">
      <c r="A146" s="5" t="s">
        <v>144</v>
      </c>
      <c r="B146" s="5">
        <v>406</v>
      </c>
      <c r="C146" s="1"/>
      <c r="D146" s="4">
        <v>5.1999999999999998E-2</v>
      </c>
      <c r="E146" s="1"/>
      <c r="F146" s="4">
        <v>4.0304322348845546E-2</v>
      </c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</row>
    <row r="147" spans="1:94" ht="37" x14ac:dyDescent="0.45">
      <c r="A147" s="5" t="s">
        <v>145</v>
      </c>
      <c r="B147" s="5">
        <v>407</v>
      </c>
      <c r="C147" s="1"/>
      <c r="D147" s="4">
        <v>2.5999999999999999E-2</v>
      </c>
      <c r="E147" s="1"/>
      <c r="F147" s="4">
        <v>2.2359906641123448E-2</v>
      </c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  <c r="BZ147" s="1"/>
      <c r="CA147" s="1"/>
      <c r="CB147" s="1"/>
      <c r="CC147" s="1"/>
      <c r="CD147" s="1"/>
      <c r="CE147" s="1"/>
      <c r="CF147" s="1"/>
      <c r="CG147" s="1"/>
      <c r="CH147" s="1"/>
      <c r="CI147" s="1"/>
      <c r="CJ147" s="1"/>
      <c r="CK147" s="1"/>
      <c r="CL147" s="1"/>
      <c r="CM147" s="1"/>
      <c r="CN147" s="1"/>
      <c r="CO147" s="1"/>
      <c r="CP147" s="1"/>
    </row>
    <row r="148" spans="1:94" ht="37" x14ac:dyDescent="0.45">
      <c r="A148" s="5" t="s">
        <v>146</v>
      </c>
      <c r="B148" s="5">
        <v>408</v>
      </c>
      <c r="C148" s="1"/>
      <c r="D148" s="4">
        <v>2.1843399460712534E-2</v>
      </c>
      <c r="E148" s="1"/>
      <c r="F148" s="4">
        <v>1.494840459714528E-2</v>
      </c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  <c r="BZ148" s="1"/>
      <c r="CA148" s="1"/>
      <c r="CB148" s="1"/>
      <c r="CC148" s="1"/>
      <c r="CD148" s="1"/>
      <c r="CE148" s="1"/>
      <c r="CF148" s="1"/>
      <c r="CG148" s="1"/>
      <c r="CH148" s="1"/>
      <c r="CI148" s="1"/>
      <c r="CJ148" s="1"/>
      <c r="CK148" s="1"/>
      <c r="CL148" s="1"/>
      <c r="CM148" s="1"/>
      <c r="CN148" s="1"/>
      <c r="CO148" s="1"/>
      <c r="CP148" s="1"/>
    </row>
    <row r="149" spans="1:94" ht="37" x14ac:dyDescent="0.45">
      <c r="A149" s="5" t="s">
        <v>147</v>
      </c>
      <c r="B149" s="5">
        <v>409</v>
      </c>
      <c r="C149" s="1"/>
      <c r="D149" s="4"/>
      <c r="E149" s="1"/>
      <c r="F149" s="4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  <c r="BZ149" s="1"/>
      <c r="CA149" s="1"/>
      <c r="CB149" s="1"/>
      <c r="CC149" s="1"/>
      <c r="CD149" s="1"/>
      <c r="CE149" s="1"/>
      <c r="CF149" s="1"/>
      <c r="CG149" s="1"/>
      <c r="CH149" s="1"/>
      <c r="CI149" s="1"/>
      <c r="CJ149" s="1"/>
      <c r="CK149" s="1"/>
      <c r="CL149" s="1"/>
      <c r="CM149" s="1"/>
      <c r="CN149" s="1"/>
      <c r="CO149" s="1"/>
      <c r="CP149" s="1"/>
    </row>
    <row r="150" spans="1:94" ht="37" x14ac:dyDescent="0.45">
      <c r="A150" s="5" t="s">
        <v>148</v>
      </c>
      <c r="B150" s="5">
        <v>410</v>
      </c>
      <c r="C150" s="1"/>
      <c r="D150" s="4">
        <v>1.6722040096826547E-2</v>
      </c>
      <c r="E150" s="1"/>
      <c r="F150" s="4">
        <v>7.974661434821147E-3</v>
      </c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  <c r="CO150" s="1"/>
      <c r="CP150" s="1"/>
    </row>
    <row r="151" spans="1:94" ht="37" x14ac:dyDescent="0.45">
      <c r="A151" s="5" t="s">
        <v>149</v>
      </c>
      <c r="B151" s="5">
        <v>411</v>
      </c>
      <c r="C151" s="1"/>
      <c r="D151" s="4">
        <v>8.2405840205630725E-3</v>
      </c>
      <c r="E151" s="1"/>
      <c r="F151" s="4">
        <v>5.3532046476852295E-3</v>
      </c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  <c r="BZ151" s="1"/>
      <c r="CA151" s="1"/>
      <c r="CB151" s="1"/>
      <c r="CC151" s="1"/>
      <c r="CD151" s="1"/>
      <c r="CE151" s="1"/>
      <c r="CF151" s="1"/>
      <c r="CG151" s="1"/>
      <c r="CH151" s="1"/>
      <c r="CI151" s="1"/>
      <c r="CJ151" s="1"/>
      <c r="CK151" s="1"/>
      <c r="CL151" s="1"/>
      <c r="CM151" s="1"/>
      <c r="CN151" s="1"/>
      <c r="CO151" s="1"/>
      <c r="CP151" s="1"/>
    </row>
    <row r="152" spans="1:94" ht="37" x14ac:dyDescent="0.45">
      <c r="A152" s="5" t="s">
        <v>150</v>
      </c>
      <c r="B152" s="5">
        <v>412</v>
      </c>
      <c r="C152" s="1"/>
      <c r="D152" s="4">
        <v>0</v>
      </c>
      <c r="E152" s="1"/>
      <c r="F152" s="4">
        <v>6.9055412532228952E-3</v>
      </c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  <c r="BZ152" s="1"/>
      <c r="CA152" s="1"/>
      <c r="CB152" s="1"/>
      <c r="CC152" s="1"/>
      <c r="CD152" s="1"/>
      <c r="CE152" s="1"/>
      <c r="CF152" s="1"/>
      <c r="CG152" s="1"/>
      <c r="CH152" s="1"/>
      <c r="CI152" s="1"/>
      <c r="CJ152" s="1"/>
      <c r="CK152" s="1"/>
      <c r="CL152" s="1"/>
      <c r="CM152" s="1"/>
      <c r="CN152" s="1"/>
      <c r="CO152" s="1"/>
      <c r="CP152" s="1"/>
    </row>
    <row r="153" spans="1:94" ht="37" x14ac:dyDescent="0.45">
      <c r="A153" s="5" t="s">
        <v>151</v>
      </c>
      <c r="B153" s="5">
        <v>413</v>
      </c>
      <c r="C153" s="1"/>
      <c r="D153" s="4"/>
      <c r="E153" s="1"/>
      <c r="F153" s="4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  <c r="CJ153" s="1"/>
      <c r="CK153" s="1"/>
      <c r="CL153" s="1"/>
      <c r="CM153" s="1"/>
      <c r="CN153" s="1"/>
      <c r="CO153" s="1"/>
      <c r="CP153" s="1"/>
    </row>
    <row r="154" spans="1:94" ht="37" x14ac:dyDescent="0.45">
      <c r="A154" s="5" t="s">
        <v>152</v>
      </c>
      <c r="B154" s="5">
        <v>414</v>
      </c>
      <c r="C154" s="1"/>
      <c r="D154" s="4">
        <v>0.13323756977669646</v>
      </c>
      <c r="E154" s="1"/>
      <c r="F154" s="4">
        <v>1.157218756329232E-2</v>
      </c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1"/>
      <c r="CH154" s="1"/>
      <c r="CI154" s="1"/>
      <c r="CJ154" s="1"/>
      <c r="CK154" s="1"/>
      <c r="CL154" s="1"/>
      <c r="CM154" s="1"/>
      <c r="CN154" s="1"/>
      <c r="CO154" s="1"/>
      <c r="CP154" s="1"/>
    </row>
    <row r="155" spans="1:94" ht="37" x14ac:dyDescent="0.4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  <c r="BZ155" s="1"/>
      <c r="CA155" s="1"/>
      <c r="CB155" s="1"/>
      <c r="CC155" s="1"/>
      <c r="CD155" s="1"/>
      <c r="CE155" s="1"/>
      <c r="CF155" s="1"/>
      <c r="CG155" s="1"/>
      <c r="CH155" s="1"/>
      <c r="CI155" s="1"/>
      <c r="CJ155" s="1"/>
      <c r="CK155" s="1"/>
      <c r="CL155" s="1"/>
      <c r="CM155" s="1"/>
      <c r="CN155" s="1"/>
      <c r="CO155" s="1"/>
      <c r="CP15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A6119-C2AC-F94D-A143-5E7B504DE6BD}">
  <dimension ref="A1:J13"/>
  <sheetViews>
    <sheetView zoomScale="46" zoomScaleNormal="46" workbookViewId="0">
      <selection activeCell="G4" sqref="G4"/>
    </sheetView>
  </sheetViews>
  <sheetFormatPr baseColWidth="10" defaultRowHeight="16" x14ac:dyDescent="0.2"/>
  <sheetData>
    <row r="1" spans="1:10" ht="37" x14ac:dyDescent="0.45">
      <c r="A1" s="1"/>
      <c r="B1" s="8">
        <v>0</v>
      </c>
      <c r="C1" s="8">
        <v>0.5</v>
      </c>
      <c r="D1" s="8">
        <v>1</v>
      </c>
      <c r="E1" s="8">
        <v>2</v>
      </c>
      <c r="F1" s="8">
        <v>3</v>
      </c>
      <c r="G1" s="8">
        <v>4</v>
      </c>
      <c r="H1" s="8">
        <v>5</v>
      </c>
      <c r="I1" s="1"/>
      <c r="J1" s="1"/>
    </row>
    <row r="2" spans="1:10" ht="37" x14ac:dyDescent="0.45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ht="37" x14ac:dyDescent="0.45">
      <c r="A3" s="8" t="s">
        <v>7</v>
      </c>
      <c r="B3" s="9">
        <v>0</v>
      </c>
      <c r="C3" s="9">
        <v>1.0158356166228228E-2</v>
      </c>
      <c r="D3" s="9">
        <v>3.3948320370999999E-2</v>
      </c>
      <c r="E3" s="9">
        <v>8.1000000000000003E-2</v>
      </c>
      <c r="F3" s="9">
        <v>0.127</v>
      </c>
      <c r="G3" s="9">
        <v>0.13581271709600645</v>
      </c>
      <c r="H3" s="9">
        <v>0.13700000000000001</v>
      </c>
      <c r="I3" s="1"/>
      <c r="J3" s="1"/>
    </row>
    <row r="4" spans="1:10" ht="37" x14ac:dyDescent="0.45">
      <c r="A4" s="8" t="s">
        <v>8</v>
      </c>
      <c r="B4" s="9">
        <v>0</v>
      </c>
      <c r="C4" s="9">
        <v>1.3236069091691827E-2</v>
      </c>
      <c r="D4" s="9">
        <v>3.1E-2</v>
      </c>
      <c r="E4" s="9">
        <v>7.7976510513565994E-2</v>
      </c>
      <c r="F4" s="9">
        <v>0.114</v>
      </c>
      <c r="G4" s="9">
        <v>0.12422591718316948</v>
      </c>
      <c r="H4" s="9">
        <v>0.1246</v>
      </c>
      <c r="I4" s="1"/>
      <c r="J4" s="1"/>
    </row>
    <row r="5" spans="1:10" ht="37" x14ac:dyDescent="0.45">
      <c r="A5" s="8" t="s">
        <v>10</v>
      </c>
      <c r="B5" s="9">
        <v>0</v>
      </c>
      <c r="C5" s="9">
        <v>6.2134370520680405E-3</v>
      </c>
      <c r="D5" s="9">
        <v>0.02</v>
      </c>
      <c r="E5" s="9">
        <v>0.05</v>
      </c>
      <c r="F5" s="9">
        <v>7.8E-2</v>
      </c>
      <c r="G5" s="9">
        <v>8.497944751526873E-2</v>
      </c>
      <c r="H5" s="9">
        <v>8.6699999999999999E-2</v>
      </c>
      <c r="I5" s="1"/>
      <c r="J5" s="1"/>
    </row>
    <row r="6" spans="1:10" ht="37" x14ac:dyDescent="0.45">
      <c r="A6" s="8" t="s">
        <v>11</v>
      </c>
      <c r="B6" s="9">
        <v>0</v>
      </c>
      <c r="C6" s="9">
        <v>7.7766268394462096E-3</v>
      </c>
      <c r="D6" s="9">
        <v>2.2963103557667144E-2</v>
      </c>
      <c r="E6" s="9">
        <v>6.2E-2</v>
      </c>
      <c r="F6" s="9">
        <v>8.2000000000000003E-2</v>
      </c>
      <c r="G6" s="9">
        <v>9.0971118081514646E-2</v>
      </c>
      <c r="H6" s="9">
        <v>9.2600000000000002E-2</v>
      </c>
      <c r="I6" s="1"/>
      <c r="J6" s="1"/>
    </row>
    <row r="7" spans="1:10" ht="37" x14ac:dyDescent="0.45">
      <c r="A7" s="8" t="s">
        <v>13</v>
      </c>
      <c r="B7" s="9">
        <v>0</v>
      </c>
      <c r="C7" s="9">
        <v>1.7060187572257464E-3</v>
      </c>
      <c r="D7" s="9">
        <v>1.1925577554149958E-2</v>
      </c>
      <c r="E7" s="9">
        <v>3.2000000000000001E-2</v>
      </c>
      <c r="F7" s="9">
        <v>4.8000000000000001E-2</v>
      </c>
      <c r="G7" s="9">
        <v>5.28E-2</v>
      </c>
      <c r="H7" s="9">
        <v>5.2999999999999999E-2</v>
      </c>
      <c r="I7" s="1"/>
      <c r="J7" s="1"/>
    </row>
    <row r="8" spans="1:10" ht="37" x14ac:dyDescent="0.45">
      <c r="A8" s="8" t="s">
        <v>14</v>
      </c>
      <c r="B8" s="9">
        <v>0</v>
      </c>
      <c r="C8" s="9">
        <v>0</v>
      </c>
      <c r="D8" s="9">
        <v>3.6999999999999998E-2</v>
      </c>
      <c r="E8" s="9">
        <v>7.2999999999999995E-2</v>
      </c>
      <c r="F8" s="9">
        <v>0.11540825414588478</v>
      </c>
      <c r="G8" s="9">
        <v>0.12740000000000001</v>
      </c>
      <c r="H8" s="9">
        <v>0.128</v>
      </c>
      <c r="I8" s="1"/>
      <c r="J8" s="1"/>
    </row>
    <row r="9" spans="1:10" ht="37" x14ac:dyDescent="0.45">
      <c r="A9" s="1"/>
      <c r="B9" s="1"/>
      <c r="C9" s="1"/>
      <c r="D9" s="1"/>
      <c r="E9" s="1"/>
      <c r="F9" s="1"/>
      <c r="G9" s="1"/>
      <c r="H9" s="1"/>
      <c r="I9" s="1"/>
      <c r="J9" s="1"/>
    </row>
    <row r="10" spans="1:10" ht="37" x14ac:dyDescent="0.45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0" ht="37" x14ac:dyDescent="0.45">
      <c r="A11" s="1"/>
      <c r="B11" s="1"/>
      <c r="C11" s="1"/>
      <c r="D11" s="1"/>
      <c r="E11" s="1"/>
      <c r="F11" s="1"/>
      <c r="G11" s="1"/>
      <c r="H11" s="1"/>
      <c r="I11" s="1"/>
      <c r="J11" s="1"/>
    </row>
    <row r="12" spans="1:10" ht="37" x14ac:dyDescent="0.45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spans="1:10" ht="37" x14ac:dyDescent="0.45">
      <c r="A13" s="1"/>
      <c r="B13" s="1"/>
      <c r="C13" s="1"/>
      <c r="D13" s="1"/>
      <c r="E13" s="1"/>
      <c r="F13" s="1"/>
      <c r="G13" s="1"/>
      <c r="H13" s="1"/>
      <c r="I13" s="1"/>
      <c r="J1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A0E04-B6B0-084E-B89A-2F71E35ED802}">
  <dimension ref="A1:AZ720"/>
  <sheetViews>
    <sheetView topLeftCell="A153" zoomScale="44" zoomScaleNormal="44" workbookViewId="0">
      <selection activeCell="G6" sqref="G6"/>
    </sheetView>
  </sheetViews>
  <sheetFormatPr baseColWidth="10" defaultRowHeight="16" x14ac:dyDescent="0.2"/>
  <sheetData>
    <row r="1" spans="1:52" ht="37" x14ac:dyDescent="0.4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</row>
    <row r="2" spans="1:52" ht="37" x14ac:dyDescent="0.4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</row>
    <row r="3" spans="1:52" ht="37" x14ac:dyDescent="0.45">
      <c r="A3" s="1"/>
      <c r="B3" s="1"/>
      <c r="C3" s="1"/>
      <c r="D3" s="1"/>
      <c r="E3" s="5" t="s">
        <v>2</v>
      </c>
      <c r="F3" s="5"/>
      <c r="G3" s="5" t="s">
        <v>0</v>
      </c>
      <c r="H3" s="5"/>
      <c r="I3" s="5" t="s">
        <v>1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</row>
    <row r="4" spans="1:52" ht="37" x14ac:dyDescent="0.45">
      <c r="A4" s="5" t="s">
        <v>3</v>
      </c>
      <c r="B4" s="5">
        <v>265</v>
      </c>
      <c r="C4" s="1"/>
      <c r="D4" s="1"/>
      <c r="E4" s="4"/>
      <c r="F4" s="4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</row>
    <row r="5" spans="1:52" ht="37" x14ac:dyDescent="0.45">
      <c r="A5" s="5" t="s">
        <v>4</v>
      </c>
      <c r="B5" s="5">
        <v>266</v>
      </c>
      <c r="C5" s="1"/>
      <c r="D5" s="1"/>
      <c r="E5" s="4"/>
      <c r="F5" s="4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</row>
    <row r="6" spans="1:52" ht="37" x14ac:dyDescent="0.45">
      <c r="A6" s="5" t="s">
        <v>5</v>
      </c>
      <c r="B6" s="5">
        <v>267</v>
      </c>
      <c r="C6" s="1"/>
      <c r="D6" s="1"/>
      <c r="E6" s="4"/>
      <c r="F6" s="4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</row>
    <row r="7" spans="1:52" ht="37" x14ac:dyDescent="0.45">
      <c r="A7" s="5" t="s">
        <v>6</v>
      </c>
      <c r="B7" s="5">
        <v>268</v>
      </c>
      <c r="C7" s="1"/>
      <c r="D7" s="1"/>
      <c r="E7" s="4"/>
      <c r="F7" s="4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</row>
    <row r="8" spans="1:52" ht="37" x14ac:dyDescent="0.45">
      <c r="A8" s="5" t="s">
        <v>7</v>
      </c>
      <c r="B8" s="5">
        <v>269</v>
      </c>
      <c r="C8" s="1"/>
      <c r="D8" s="1"/>
      <c r="E8" s="4">
        <v>0.13700000000000001</v>
      </c>
      <c r="F8" s="4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</row>
    <row r="9" spans="1:52" ht="37" x14ac:dyDescent="0.45">
      <c r="A9" s="5" t="s">
        <v>8</v>
      </c>
      <c r="B9" s="5">
        <v>270</v>
      </c>
      <c r="C9" s="1"/>
      <c r="D9" s="1"/>
      <c r="E9" s="4">
        <v>0.1246</v>
      </c>
      <c r="F9" s="4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</row>
    <row r="10" spans="1:52" ht="37" x14ac:dyDescent="0.45">
      <c r="A10" s="5" t="s">
        <v>9</v>
      </c>
      <c r="B10" s="5">
        <v>271</v>
      </c>
      <c r="C10" s="1"/>
      <c r="D10" s="1"/>
      <c r="E10" s="4">
        <v>3.2954956000575554E-2</v>
      </c>
      <c r="F10" s="4"/>
      <c r="G10" s="1">
        <v>8.9562106523907198E-2</v>
      </c>
      <c r="H10" s="1"/>
      <c r="I10" s="1">
        <v>7.0350444206129056E-2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</row>
    <row r="11" spans="1:52" ht="37" x14ac:dyDescent="0.45">
      <c r="A11" s="5" t="s">
        <v>10</v>
      </c>
      <c r="B11" s="5">
        <v>272</v>
      </c>
      <c r="C11" s="1"/>
      <c r="D11" s="1"/>
      <c r="E11" s="4">
        <v>8.6699999999999999E-2</v>
      </c>
      <c r="F11" s="4"/>
      <c r="G11" s="1">
        <v>0.14599999999999999</v>
      </c>
      <c r="H11" s="1"/>
      <c r="I11" s="1">
        <v>0.104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</row>
    <row r="12" spans="1:52" ht="37" x14ac:dyDescent="0.45">
      <c r="A12" s="5" t="s">
        <v>11</v>
      </c>
      <c r="B12" s="5">
        <v>273</v>
      </c>
      <c r="C12" s="1"/>
      <c r="D12" s="1"/>
      <c r="E12" s="4">
        <v>9.2600000000000002E-2</v>
      </c>
      <c r="F12" s="4"/>
      <c r="G12" s="1">
        <v>0.16681190904728074</v>
      </c>
      <c r="H12" s="1"/>
      <c r="I12" s="1">
        <v>9.5625859473263741E-2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</row>
    <row r="13" spans="1:52" ht="37" x14ac:dyDescent="0.45">
      <c r="A13" s="5" t="s">
        <v>12</v>
      </c>
      <c r="B13" s="5">
        <v>274</v>
      </c>
      <c r="C13" s="1"/>
      <c r="D13" s="1"/>
      <c r="E13" s="4">
        <v>9.7028616912786646E-3</v>
      </c>
      <c r="F13" s="4"/>
      <c r="G13" s="1">
        <v>2.5363145013972781E-2</v>
      </c>
      <c r="H13" s="1"/>
      <c r="I13" s="1">
        <v>1.7028597270475142E-2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</row>
    <row r="14" spans="1:52" ht="37" x14ac:dyDescent="0.45">
      <c r="A14" s="5" t="s">
        <v>13</v>
      </c>
      <c r="B14" s="5">
        <v>275</v>
      </c>
      <c r="C14" s="1"/>
      <c r="D14" s="1"/>
      <c r="E14" s="4">
        <v>5.2999999999999999E-2</v>
      </c>
      <c r="F14" s="4"/>
      <c r="G14" s="1">
        <v>9.8000000000000004E-2</v>
      </c>
      <c r="H14" s="1"/>
      <c r="I14" s="1">
        <v>9.8900000000000002E-2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</row>
    <row r="15" spans="1:52" ht="37" x14ac:dyDescent="0.45">
      <c r="A15" s="5" t="s">
        <v>14</v>
      </c>
      <c r="B15" s="5">
        <v>276</v>
      </c>
      <c r="C15" s="1"/>
      <c r="D15" s="1"/>
      <c r="E15" s="4">
        <v>0.128</v>
      </c>
      <c r="F15" s="4"/>
      <c r="G15" s="1">
        <v>0.10097423433727488</v>
      </c>
      <c r="H15" s="1"/>
      <c r="I15" s="1">
        <v>6.7933951011257543E-2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</row>
    <row r="16" spans="1:52" ht="37" x14ac:dyDescent="0.45">
      <c r="A16" s="5" t="s">
        <v>15</v>
      </c>
      <c r="B16" s="5">
        <v>277</v>
      </c>
      <c r="C16" s="1"/>
      <c r="D16" s="1"/>
      <c r="E16" s="4">
        <v>4.020052860349935E-3</v>
      </c>
      <c r="F16" s="4"/>
      <c r="G16" s="1">
        <v>7.1034477544355226E-2</v>
      </c>
      <c r="H16" s="1"/>
      <c r="I16" s="1">
        <v>9.4381284294078799E-2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</row>
    <row r="17" spans="1:52" ht="37" x14ac:dyDescent="0.45">
      <c r="A17" s="5" t="s">
        <v>16</v>
      </c>
      <c r="B17" s="5">
        <v>278</v>
      </c>
      <c r="C17" s="1"/>
      <c r="D17" s="1"/>
      <c r="E17" s="4">
        <v>1.8321829193617391E-2</v>
      </c>
      <c r="F17" s="4"/>
      <c r="G17" s="1">
        <v>5.4052946496930009E-2</v>
      </c>
      <c r="H17" s="1"/>
      <c r="I17" s="1">
        <v>4.3743814419869215E-2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</row>
    <row r="18" spans="1:52" ht="37" x14ac:dyDescent="0.45">
      <c r="A18" s="5" t="s">
        <v>17</v>
      </c>
      <c r="B18" s="5">
        <v>279</v>
      </c>
      <c r="C18" s="1"/>
      <c r="D18" s="1"/>
      <c r="E18" s="4">
        <v>2.3737951154218066E-2</v>
      </c>
      <c r="F18" s="4"/>
      <c r="G18" s="1">
        <v>7.9057727168184599E-2</v>
      </c>
      <c r="H18" s="1"/>
      <c r="I18" s="1">
        <v>6.809587891348047E-2</v>
      </c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</row>
    <row r="19" spans="1:52" ht="37" x14ac:dyDescent="0.45">
      <c r="A19" s="5" t="s">
        <v>18</v>
      </c>
      <c r="B19" s="5">
        <v>280</v>
      </c>
      <c r="C19" s="1"/>
      <c r="D19" s="1"/>
      <c r="E19" s="4"/>
      <c r="F19" s="4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</row>
    <row r="20" spans="1:52" ht="37" x14ac:dyDescent="0.45">
      <c r="A20" s="5" t="s">
        <v>19</v>
      </c>
      <c r="B20" s="5">
        <v>281</v>
      </c>
      <c r="C20" s="1"/>
      <c r="D20" s="1"/>
      <c r="E20" s="4">
        <v>3.4187461151682741E-3</v>
      </c>
      <c r="F20" s="4"/>
      <c r="G20" s="1">
        <v>9.4355180037982329E-3</v>
      </c>
      <c r="H20" s="1"/>
      <c r="I20" s="1">
        <v>3.1168564291603813E-2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</row>
    <row r="21" spans="1:52" ht="37" x14ac:dyDescent="0.45">
      <c r="A21" s="5" t="s">
        <v>20</v>
      </c>
      <c r="B21" s="5">
        <v>282</v>
      </c>
      <c r="C21" s="1"/>
      <c r="D21" s="1"/>
      <c r="E21" s="4">
        <v>2.7613402542950565E-3</v>
      </c>
      <c r="F21" s="4"/>
      <c r="G21" s="1">
        <v>7.7368275152047469E-3</v>
      </c>
      <c r="H21" s="1"/>
      <c r="I21" s="1">
        <v>1.0944534023885177E-2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</row>
    <row r="22" spans="1:52" ht="37" x14ac:dyDescent="0.45">
      <c r="A22" s="5" t="s">
        <v>21</v>
      </c>
      <c r="B22" s="5">
        <v>283</v>
      </c>
      <c r="C22" s="1"/>
      <c r="D22" s="1"/>
      <c r="E22" s="4">
        <v>4.5031128122660436E-3</v>
      </c>
      <c r="F22" s="4"/>
      <c r="G22" s="1">
        <v>9.2582989798330271E-3</v>
      </c>
      <c r="H22" s="1"/>
      <c r="I22" s="1">
        <v>1.7508515785186696E-2</v>
      </c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</row>
    <row r="23" spans="1:52" ht="37" x14ac:dyDescent="0.45">
      <c r="A23" s="5" t="s">
        <v>22</v>
      </c>
      <c r="B23" s="5">
        <v>284</v>
      </c>
      <c r="C23" s="1"/>
      <c r="D23" s="1"/>
      <c r="E23" s="4">
        <v>2.0965924735151273E-3</v>
      </c>
      <c r="F23" s="4"/>
      <c r="G23" s="1">
        <v>8.9112153071280523E-2</v>
      </c>
      <c r="H23" s="1"/>
      <c r="I23" s="1">
        <v>9.9495840742214459E-2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</row>
    <row r="24" spans="1:52" ht="37" x14ac:dyDescent="0.45">
      <c r="A24" s="5" t="s">
        <v>23</v>
      </c>
      <c r="B24" s="5">
        <v>285</v>
      </c>
      <c r="C24" s="1"/>
      <c r="D24" s="1"/>
      <c r="E24" s="4">
        <v>2.0084820138630021E-3</v>
      </c>
      <c r="F24" s="4"/>
      <c r="G24" s="1">
        <v>3.0989353010373861E-3</v>
      </c>
      <c r="H24" s="1"/>
      <c r="I24" s="1">
        <v>1.2070662782135725E-2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</row>
    <row r="25" spans="1:52" ht="37" x14ac:dyDescent="0.45">
      <c r="A25" s="5" t="s">
        <v>24</v>
      </c>
      <c r="B25" s="5">
        <v>286</v>
      </c>
      <c r="C25" s="1"/>
      <c r="D25" s="1"/>
      <c r="E25" s="4">
        <v>3.1241518849122275E-2</v>
      </c>
      <c r="F25" s="4"/>
      <c r="G25" s="1">
        <v>0.10515676690066254</v>
      </c>
      <c r="H25" s="1"/>
      <c r="I25" s="1">
        <v>8.4758774914459961E-2</v>
      </c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</row>
    <row r="26" spans="1:52" ht="37" x14ac:dyDescent="0.45">
      <c r="A26" s="5" t="s">
        <v>25</v>
      </c>
      <c r="B26" s="5">
        <v>287</v>
      </c>
      <c r="C26" s="1"/>
      <c r="D26" s="1"/>
      <c r="E26" s="4">
        <v>1.6292186010481335E-2</v>
      </c>
      <c r="F26" s="4"/>
      <c r="G26" s="1">
        <v>5.0072991722091093E-2</v>
      </c>
      <c r="H26" s="1"/>
      <c r="I26" s="1">
        <v>5.1115809931957593E-2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</row>
    <row r="27" spans="1:52" ht="37" x14ac:dyDescent="0.45">
      <c r="A27" s="5" t="s">
        <v>26</v>
      </c>
      <c r="B27" s="5">
        <v>288</v>
      </c>
      <c r="C27" s="1"/>
      <c r="D27" s="1"/>
      <c r="E27" s="4">
        <v>2.7613402542950565E-3</v>
      </c>
      <c r="F27" s="4"/>
      <c r="G27" s="1">
        <v>7.7368275152047469E-3</v>
      </c>
      <c r="H27" s="1"/>
      <c r="I27" s="1">
        <v>1.0944534023885177E-2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</row>
    <row r="28" spans="1:52" ht="37" x14ac:dyDescent="0.45">
      <c r="A28" s="5" t="s">
        <v>27</v>
      </c>
      <c r="B28" s="5">
        <v>289</v>
      </c>
      <c r="C28" s="1"/>
      <c r="D28" s="1"/>
      <c r="E28" s="4">
        <v>4.5031128122660436E-3</v>
      </c>
      <c r="F28" s="4"/>
      <c r="G28" s="1">
        <v>9.2582989798330271E-3</v>
      </c>
      <c r="H28" s="1"/>
      <c r="I28" s="1">
        <v>1.7508515785186696E-2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</row>
    <row r="29" spans="1:52" ht="37" x14ac:dyDescent="0.45">
      <c r="A29" s="5" t="s">
        <v>28</v>
      </c>
      <c r="B29" s="5">
        <v>290</v>
      </c>
      <c r="C29" s="1"/>
      <c r="D29" s="1"/>
      <c r="E29" s="4">
        <v>2.0965924735151273E-3</v>
      </c>
      <c r="F29" s="4"/>
      <c r="G29" s="1">
        <v>8.9112153071280523E-2</v>
      </c>
      <c r="H29" s="1"/>
      <c r="I29" s="1">
        <v>9.9495840742214459E-2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</row>
    <row r="30" spans="1:52" ht="37" x14ac:dyDescent="0.45">
      <c r="A30" s="5" t="s">
        <v>29</v>
      </c>
      <c r="B30" s="5">
        <v>291</v>
      </c>
      <c r="C30" s="1"/>
      <c r="D30" s="1"/>
      <c r="E30" s="4">
        <v>2.0084820138630021E-3</v>
      </c>
      <c r="F30" s="4"/>
      <c r="G30" s="1">
        <v>3.0989353010373861E-3</v>
      </c>
      <c r="H30" s="1"/>
      <c r="I30" s="1">
        <v>1.2070662782135725E-2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</row>
    <row r="31" spans="1:52" ht="37" x14ac:dyDescent="0.45">
      <c r="A31" s="5" t="s">
        <v>30</v>
      </c>
      <c r="B31" s="5">
        <v>292</v>
      </c>
      <c r="C31" s="1"/>
      <c r="D31" s="1"/>
      <c r="E31" s="4">
        <v>7.5026611945368284E-3</v>
      </c>
      <c r="F31" s="4"/>
      <c r="G31" s="1">
        <v>5.2398958959128231E-2</v>
      </c>
      <c r="H31" s="1"/>
      <c r="I31" s="1">
        <v>4.1739022508916424E-2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</row>
    <row r="32" spans="1:52" ht="37" x14ac:dyDescent="0.45">
      <c r="A32" s="5" t="s">
        <v>31</v>
      </c>
      <c r="B32" s="5">
        <v>293</v>
      </c>
      <c r="C32" s="1"/>
      <c r="D32" s="1"/>
      <c r="E32" s="4">
        <v>1.0400961494014841E-2</v>
      </c>
      <c r="F32" s="4"/>
      <c r="G32" s="1">
        <v>0.10987</v>
      </c>
      <c r="H32" s="1"/>
      <c r="I32" s="1">
        <v>9.8000000000000004E-2</v>
      </c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</row>
    <row r="33" spans="1:52" ht="37" x14ac:dyDescent="0.45">
      <c r="A33" s="5" t="s">
        <v>32</v>
      </c>
      <c r="B33" s="5">
        <v>294</v>
      </c>
      <c r="C33" s="1"/>
      <c r="D33" s="1"/>
      <c r="E33" s="4">
        <v>1.0491526342716169E-2</v>
      </c>
      <c r="F33" s="4"/>
      <c r="G33" s="1">
        <v>0.15429999999999999</v>
      </c>
      <c r="H33" s="1"/>
      <c r="I33" s="1">
        <v>8.6761891548079853E-2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</row>
    <row r="34" spans="1:52" ht="37" x14ac:dyDescent="0.45">
      <c r="A34" s="5" t="s">
        <v>33</v>
      </c>
      <c r="B34" s="5">
        <v>295</v>
      </c>
      <c r="C34" s="1"/>
      <c r="D34" s="1"/>
      <c r="E34" s="4">
        <v>2.9138290958820221E-3</v>
      </c>
      <c r="F34" s="4"/>
      <c r="G34" s="1">
        <v>1.939382955993952E-2</v>
      </c>
      <c r="H34" s="1"/>
      <c r="I34" s="1">
        <v>1.7019312559558925E-2</v>
      </c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</row>
    <row r="35" spans="1:52" ht="37" x14ac:dyDescent="0.45">
      <c r="A35" s="5" t="s">
        <v>34</v>
      </c>
      <c r="B35" s="5">
        <v>296</v>
      </c>
      <c r="C35" s="1"/>
      <c r="D35" s="1"/>
      <c r="E35" s="4">
        <v>2.5150944316267706E-3</v>
      </c>
      <c r="F35" s="4"/>
      <c r="G35" s="1">
        <v>1.9371206080164575E-2</v>
      </c>
      <c r="H35" s="1"/>
      <c r="I35" s="1">
        <v>9.2223912300451703E-3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</row>
    <row r="36" spans="1:52" ht="37" x14ac:dyDescent="0.45">
      <c r="A36" s="5" t="s">
        <v>35</v>
      </c>
      <c r="B36" s="5">
        <v>297</v>
      </c>
      <c r="C36" s="1"/>
      <c r="D36" s="1"/>
      <c r="E36" s="4">
        <v>1.683304191167475E-2</v>
      </c>
      <c r="F36" s="4"/>
      <c r="G36" s="1">
        <v>4.5274109599195533E-2</v>
      </c>
      <c r="H36" s="1"/>
      <c r="I36" s="1">
        <v>3.7573634373052729E-2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</row>
    <row r="37" spans="1:52" ht="37" x14ac:dyDescent="0.45">
      <c r="A37" s="5" t="s">
        <v>36</v>
      </c>
      <c r="B37" s="5">
        <v>298</v>
      </c>
      <c r="C37" s="1"/>
      <c r="D37" s="1"/>
      <c r="E37" s="4">
        <v>1.3287337016878033E-2</v>
      </c>
      <c r="F37" s="4"/>
      <c r="G37" s="1">
        <v>4.7618660470448763E-2</v>
      </c>
      <c r="H37" s="1"/>
      <c r="I37" s="1">
        <v>5.0116040595803442E-2</v>
      </c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</row>
    <row r="38" spans="1:52" ht="37" x14ac:dyDescent="0.45">
      <c r="A38" s="5" t="s">
        <v>37</v>
      </c>
      <c r="B38" s="5">
        <v>299</v>
      </c>
      <c r="C38" s="1"/>
      <c r="D38" s="1"/>
      <c r="E38" s="4">
        <v>6.1866408494459478E-3</v>
      </c>
      <c r="F38" s="4"/>
      <c r="G38" s="1">
        <v>6.9632320800041198E-2</v>
      </c>
      <c r="H38" s="1"/>
      <c r="I38" s="1">
        <v>7.0023189194722182E-2</v>
      </c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</row>
    <row r="39" spans="1:52" ht="37" x14ac:dyDescent="0.45">
      <c r="A39" s="5" t="s">
        <v>38</v>
      </c>
      <c r="B39" s="5">
        <v>300</v>
      </c>
      <c r="C39" s="1"/>
      <c r="D39" s="1"/>
      <c r="E39" s="4">
        <v>9.8950454774064962E-3</v>
      </c>
      <c r="F39" s="4"/>
      <c r="G39" s="1">
        <v>1.3154422260209596E-2</v>
      </c>
      <c r="H39" s="1"/>
      <c r="I39" s="1">
        <v>2.910936619028396E-2</v>
      </c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</row>
    <row r="40" spans="1:52" ht="37" x14ac:dyDescent="0.45">
      <c r="A40" s="5" t="s">
        <v>39</v>
      </c>
      <c r="B40" s="5">
        <v>301</v>
      </c>
      <c r="C40" s="1"/>
      <c r="D40" s="1"/>
      <c r="E40" s="4">
        <v>2.0084820138630021E-3</v>
      </c>
      <c r="F40" s="4"/>
      <c r="G40" s="1">
        <v>3.0989353010373861E-3</v>
      </c>
      <c r="H40" s="1"/>
      <c r="I40" s="1">
        <v>1.2070662782135725E-2</v>
      </c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</row>
    <row r="41" spans="1:52" ht="37" x14ac:dyDescent="0.45">
      <c r="A41" s="5" t="s">
        <v>40</v>
      </c>
      <c r="B41" s="5">
        <v>302</v>
      </c>
      <c r="C41" s="1"/>
      <c r="D41" s="1"/>
      <c r="E41" s="4">
        <v>1.4355573830395679E-2</v>
      </c>
      <c r="F41" s="4"/>
      <c r="G41" s="1">
        <v>1.3194435380118951E-2</v>
      </c>
      <c r="H41" s="1"/>
      <c r="I41" s="1">
        <v>3.216396275336527E-2</v>
      </c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</row>
    <row r="42" spans="1:52" ht="37" x14ac:dyDescent="0.45">
      <c r="A42" s="5" t="s">
        <v>41</v>
      </c>
      <c r="B42" s="5">
        <v>303</v>
      </c>
      <c r="C42" s="1"/>
      <c r="D42" s="1"/>
      <c r="E42" s="4">
        <v>1.7458835155878146E-2</v>
      </c>
      <c r="F42" s="4"/>
      <c r="G42" s="1">
        <v>3.4746654515220151E-3</v>
      </c>
      <c r="H42" s="1"/>
      <c r="I42" s="1">
        <v>1.332678505866545E-2</v>
      </c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</row>
    <row r="43" spans="1:52" ht="37" x14ac:dyDescent="0.45">
      <c r="A43" s="5" t="s">
        <v>42</v>
      </c>
      <c r="B43" s="5">
        <v>304</v>
      </c>
      <c r="C43" s="1"/>
      <c r="D43" s="1"/>
      <c r="E43" s="4">
        <v>1.6292186010481335E-2</v>
      </c>
      <c r="F43" s="4"/>
      <c r="G43" s="1">
        <v>5.0072991722091093E-2</v>
      </c>
      <c r="H43" s="1"/>
      <c r="I43" s="1">
        <v>5.1115809931957593E-2</v>
      </c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</row>
    <row r="44" spans="1:52" ht="37" x14ac:dyDescent="0.45">
      <c r="A44" s="5" t="s">
        <v>43</v>
      </c>
      <c r="B44" s="5">
        <v>305</v>
      </c>
      <c r="C44" s="1"/>
      <c r="D44" s="1"/>
      <c r="E44" s="4">
        <v>3.1692309792799365E-3</v>
      </c>
      <c r="F44" s="4"/>
      <c r="G44" s="1">
        <v>1.3917154881656901E-2</v>
      </c>
      <c r="H44" s="1"/>
      <c r="I44" s="1">
        <v>1.2595892187536232E-2</v>
      </c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</row>
    <row r="45" spans="1:52" ht="37" x14ac:dyDescent="0.45">
      <c r="A45" s="5" t="s">
        <v>44</v>
      </c>
      <c r="B45" s="5">
        <v>306</v>
      </c>
      <c r="C45" s="1"/>
      <c r="D45" s="1"/>
      <c r="E45" s="4">
        <v>1.1611422178178132E-2</v>
      </c>
      <c r="F45" s="4"/>
      <c r="G45" s="1">
        <v>9.0744476415926985E-3</v>
      </c>
      <c r="H45" s="1"/>
      <c r="I45" s="1">
        <v>2.2920220330527718E-2</v>
      </c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</row>
    <row r="46" spans="1:52" ht="37" x14ac:dyDescent="0.45">
      <c r="A46" s="5" t="s">
        <v>45</v>
      </c>
      <c r="B46" s="5">
        <v>307</v>
      </c>
      <c r="C46" s="1"/>
      <c r="D46" s="1"/>
      <c r="E46" s="4">
        <v>6.201161181585044E-3</v>
      </c>
      <c r="F46" s="4"/>
      <c r="G46" s="1">
        <v>0.10448343409364089</v>
      </c>
      <c r="H46" s="1"/>
      <c r="I46" s="1">
        <v>1.4600360440757741E-2</v>
      </c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</row>
    <row r="47" spans="1:52" ht="37" x14ac:dyDescent="0.45">
      <c r="A47" s="5" t="s">
        <v>46</v>
      </c>
      <c r="B47" s="5">
        <v>308</v>
      </c>
      <c r="C47" s="1"/>
      <c r="D47" s="1"/>
      <c r="E47" s="4">
        <v>1.6292186010481335E-2</v>
      </c>
      <c r="F47" s="4"/>
      <c r="G47" s="1">
        <v>5.0072991722091093E-2</v>
      </c>
      <c r="H47" s="1"/>
      <c r="I47" s="1">
        <v>5.1115809931957593E-2</v>
      </c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</row>
    <row r="48" spans="1:52" ht="37" x14ac:dyDescent="0.45">
      <c r="A48" s="5" t="s">
        <v>47</v>
      </c>
      <c r="B48" s="5">
        <v>309</v>
      </c>
      <c r="C48" s="1"/>
      <c r="D48" s="1"/>
      <c r="E48" s="4">
        <v>9.5997565073292351E-3</v>
      </c>
      <c r="F48" s="4"/>
      <c r="G48" s="1">
        <v>4.7978771347293838E-3</v>
      </c>
      <c r="H48" s="1"/>
      <c r="I48" s="1">
        <v>7.5700066050153484E-3</v>
      </c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</row>
    <row r="49" spans="1:52" ht="37" x14ac:dyDescent="0.45">
      <c r="A49" s="5" t="s">
        <v>48</v>
      </c>
      <c r="B49" s="5">
        <v>310</v>
      </c>
      <c r="C49" s="1"/>
      <c r="D49" s="1"/>
      <c r="E49" s="4">
        <v>3.1840226129853945E-3</v>
      </c>
      <c r="F49" s="4"/>
      <c r="G49" s="1">
        <v>1.1708011146221019E-2</v>
      </c>
      <c r="H49" s="1"/>
      <c r="I49" s="1">
        <v>8.061587932907897E-3</v>
      </c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</row>
    <row r="50" spans="1:52" ht="37" x14ac:dyDescent="0.45">
      <c r="A50" s="5" t="s">
        <v>49</v>
      </c>
      <c r="B50" s="5">
        <v>311</v>
      </c>
      <c r="C50" s="1"/>
      <c r="D50" s="1"/>
      <c r="E50" s="4">
        <v>1.2556631713961855E-2</v>
      </c>
      <c r="F50" s="4"/>
      <c r="G50" s="1">
        <v>1.4469585343055435E-2</v>
      </c>
      <c r="H50" s="1"/>
      <c r="I50" s="1">
        <v>1.110255488615014E-2</v>
      </c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</row>
    <row r="51" spans="1:52" ht="37" x14ac:dyDescent="0.45">
      <c r="A51" s="5" t="s">
        <v>50</v>
      </c>
      <c r="B51" s="5">
        <v>312</v>
      </c>
      <c r="C51" s="1"/>
      <c r="D51" s="1"/>
      <c r="E51" s="4">
        <v>2.2227066832995351E-3</v>
      </c>
      <c r="F51" s="4"/>
      <c r="G51" s="1">
        <v>1.0412799815614037E-2</v>
      </c>
      <c r="H51" s="1"/>
      <c r="I51" s="1">
        <v>1.8281824990956624E-2</v>
      </c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</row>
    <row r="52" spans="1:52" ht="37" x14ac:dyDescent="0.45">
      <c r="A52" s="5" t="s">
        <v>51</v>
      </c>
      <c r="B52" s="5">
        <v>313</v>
      </c>
      <c r="C52" s="1"/>
      <c r="D52" s="1"/>
      <c r="E52" s="4">
        <v>1.3065879227973462E-2</v>
      </c>
      <c r="F52" s="4"/>
      <c r="G52" s="1">
        <v>4.5320964243938361E-2</v>
      </c>
      <c r="H52" s="1"/>
      <c r="I52" s="1">
        <v>3.5592283222634205E-2</v>
      </c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</row>
    <row r="53" spans="1:52" ht="37" x14ac:dyDescent="0.45">
      <c r="A53" s="5" t="s">
        <v>52</v>
      </c>
      <c r="B53" s="5">
        <v>314</v>
      </c>
      <c r="C53" s="1"/>
      <c r="D53" s="1"/>
      <c r="E53" s="4">
        <v>1.8434871846578871E-2</v>
      </c>
      <c r="F53" s="4"/>
      <c r="G53" s="1">
        <v>3.2447534575064357E-2</v>
      </c>
      <c r="H53" s="1"/>
      <c r="I53" s="1">
        <v>1.9040128676032622E-2</v>
      </c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</row>
    <row r="54" spans="1:52" ht="37" x14ac:dyDescent="0.45">
      <c r="A54" s="5" t="s">
        <v>53</v>
      </c>
      <c r="B54" s="5">
        <v>315</v>
      </c>
      <c r="C54" s="1"/>
      <c r="D54" s="1"/>
      <c r="E54" s="4">
        <v>1.4213771491055958E-2</v>
      </c>
      <c r="F54" s="4"/>
      <c r="G54" s="1">
        <v>3.0282430962518547E-2</v>
      </c>
      <c r="H54" s="1"/>
      <c r="I54" s="1">
        <v>4.8259714048119561E-4</v>
      </c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</row>
    <row r="55" spans="1:52" ht="37" x14ac:dyDescent="0.45">
      <c r="A55" s="5" t="s">
        <v>54</v>
      </c>
      <c r="B55" s="5">
        <v>316</v>
      </c>
      <c r="C55" s="1"/>
      <c r="D55" s="1"/>
      <c r="E55" s="4">
        <v>2.5307842657960232E-2</v>
      </c>
      <c r="F55" s="4"/>
      <c r="G55" s="1">
        <v>5.0854673334909721E-2</v>
      </c>
      <c r="H55" s="1"/>
      <c r="I55" s="1">
        <v>4.1926880399095541E-2</v>
      </c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</row>
    <row r="56" spans="1:52" ht="37" x14ac:dyDescent="0.45">
      <c r="A56" s="5" t="s">
        <v>55</v>
      </c>
      <c r="B56" s="5">
        <v>317</v>
      </c>
      <c r="C56" s="1"/>
      <c r="D56" s="1"/>
      <c r="E56" s="4">
        <v>1.3920550456070584E-2</v>
      </c>
      <c r="F56" s="4"/>
      <c r="G56" s="1">
        <v>8.2800927681998024E-2</v>
      </c>
      <c r="H56" s="1"/>
      <c r="I56" s="1">
        <v>3.8361903302623825E-2</v>
      </c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</row>
    <row r="57" spans="1:52" ht="37" x14ac:dyDescent="0.45">
      <c r="A57" s="5" t="s">
        <v>56</v>
      </c>
      <c r="B57" s="5">
        <v>318</v>
      </c>
      <c r="C57" s="1"/>
      <c r="D57" s="1"/>
      <c r="E57" s="4">
        <v>2.1381083344862554E-2</v>
      </c>
      <c r="F57" s="4"/>
      <c r="G57" s="1">
        <v>5.8270769687724967E-2</v>
      </c>
      <c r="H57" s="1"/>
      <c r="I57" s="1">
        <v>3.7644290735779781E-2</v>
      </c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</row>
    <row r="58" spans="1:52" ht="37" x14ac:dyDescent="0.45">
      <c r="A58" s="5" t="s">
        <v>57</v>
      </c>
      <c r="B58" s="5">
        <v>319</v>
      </c>
      <c r="C58" s="1"/>
      <c r="D58" s="1"/>
      <c r="E58" s="4">
        <v>1.2642540290626347E-2</v>
      </c>
      <c r="F58" s="4"/>
      <c r="G58" s="1">
        <v>2.0431788957409019E-2</v>
      </c>
      <c r="H58" s="1"/>
      <c r="I58" s="1">
        <v>2.2841694880197747E-2</v>
      </c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</row>
    <row r="59" spans="1:52" ht="37" x14ac:dyDescent="0.45">
      <c r="A59" s="5" t="s">
        <v>58</v>
      </c>
      <c r="B59" s="5">
        <v>320</v>
      </c>
      <c r="C59" s="1"/>
      <c r="D59" s="1"/>
      <c r="E59" s="4"/>
      <c r="F59" s="4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</row>
    <row r="60" spans="1:52" ht="37" x14ac:dyDescent="0.45">
      <c r="A60" s="5" t="s">
        <v>59</v>
      </c>
      <c r="B60" s="5">
        <v>321</v>
      </c>
      <c r="C60" s="1"/>
      <c r="D60" s="1"/>
      <c r="E60" s="4">
        <v>1.8435273933417606E-2</v>
      </c>
      <c r="F60" s="4"/>
      <c r="G60" s="1">
        <v>5.2732367669201662E-2</v>
      </c>
      <c r="H60" s="1"/>
      <c r="I60" s="1">
        <v>0.10527613404755767</v>
      </c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</row>
    <row r="61" spans="1:52" ht="37" x14ac:dyDescent="0.45">
      <c r="A61" s="5" t="s">
        <v>60</v>
      </c>
      <c r="B61" s="5">
        <v>322</v>
      </c>
      <c r="C61" s="1"/>
      <c r="D61" s="1"/>
      <c r="E61" s="4">
        <v>5.6102228119718107E-3</v>
      </c>
      <c r="F61" s="4"/>
      <c r="G61" s="1">
        <v>3.6684040126464888E-2</v>
      </c>
      <c r="H61" s="1"/>
      <c r="I61" s="1">
        <v>2.9632323989181635E-2</v>
      </c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</row>
    <row r="62" spans="1:52" ht="37" x14ac:dyDescent="0.45">
      <c r="A62" s="5" t="s">
        <v>61</v>
      </c>
      <c r="B62" s="5">
        <v>323</v>
      </c>
      <c r="C62" s="1"/>
      <c r="D62" s="1"/>
      <c r="E62" s="4">
        <v>3.8274844219145836E-2</v>
      </c>
      <c r="F62" s="4"/>
      <c r="G62" s="1">
        <v>8.4399886848264688E-2</v>
      </c>
      <c r="H62" s="1"/>
      <c r="I62" s="1">
        <v>9.3522780112656759E-2</v>
      </c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</row>
    <row r="63" spans="1:52" ht="37" x14ac:dyDescent="0.45">
      <c r="A63" s="5" t="s">
        <v>62</v>
      </c>
      <c r="B63" s="5">
        <v>324</v>
      </c>
      <c r="C63" s="1"/>
      <c r="D63" s="1"/>
      <c r="E63" s="4">
        <v>1.0218228809339466E-2</v>
      </c>
      <c r="F63" s="4"/>
      <c r="G63" s="1">
        <v>0.11062080511820327</v>
      </c>
      <c r="H63" s="1"/>
      <c r="I63" s="1">
        <v>0.12926059656755284</v>
      </c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</row>
    <row r="64" spans="1:52" ht="37" x14ac:dyDescent="0.45">
      <c r="A64" s="5" t="s">
        <v>63</v>
      </c>
      <c r="B64" s="5">
        <v>325</v>
      </c>
      <c r="C64" s="1"/>
      <c r="D64" s="1"/>
      <c r="E64" s="4">
        <v>1.4897208631154683E-2</v>
      </c>
      <c r="F64" s="4"/>
      <c r="G64" s="1">
        <v>7.1834819551517631E-2</v>
      </c>
      <c r="H64" s="1"/>
      <c r="I64" s="1">
        <v>9.2388225034362462E-2</v>
      </c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</row>
    <row r="65" spans="1:52" ht="37" x14ac:dyDescent="0.45">
      <c r="A65" s="5" t="s">
        <v>64</v>
      </c>
      <c r="B65" s="5">
        <v>326</v>
      </c>
      <c r="C65" s="1"/>
      <c r="D65" s="1"/>
      <c r="E65" s="4">
        <v>1.4897208631154683E-2</v>
      </c>
      <c r="F65" s="4"/>
      <c r="G65" s="1">
        <v>7.1834819551517631E-2</v>
      </c>
      <c r="H65" s="1"/>
      <c r="I65" s="1">
        <v>9.2388225034362462E-2</v>
      </c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</row>
    <row r="66" spans="1:52" ht="37" x14ac:dyDescent="0.45">
      <c r="A66" s="5" t="s">
        <v>65</v>
      </c>
      <c r="B66" s="5">
        <v>327</v>
      </c>
      <c r="C66" s="1"/>
      <c r="D66" s="1"/>
      <c r="E66" s="4">
        <v>4.1725411921275371E-3</v>
      </c>
      <c r="F66" s="4"/>
      <c r="G66" s="1">
        <v>6.7089964972416302E-2</v>
      </c>
      <c r="H66" s="1"/>
      <c r="I66" s="1">
        <v>9.7701153012640971E-2</v>
      </c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</row>
    <row r="67" spans="1:52" ht="37" x14ac:dyDescent="0.45">
      <c r="A67" s="5" t="s">
        <v>66</v>
      </c>
      <c r="B67" s="5">
        <v>328</v>
      </c>
      <c r="C67" s="1"/>
      <c r="D67" s="1"/>
      <c r="E67" s="4">
        <v>5.5054609253006931E-3</v>
      </c>
      <c r="F67" s="4"/>
      <c r="G67" s="1">
        <v>9.8736196503610818E-2</v>
      </c>
      <c r="H67" s="1"/>
      <c r="I67" s="1">
        <v>0.11872125936410745</v>
      </c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</row>
    <row r="68" spans="1:52" ht="37" x14ac:dyDescent="0.45">
      <c r="A68" s="5" t="s">
        <v>67</v>
      </c>
      <c r="B68" s="5">
        <v>329</v>
      </c>
      <c r="C68" s="1"/>
      <c r="D68" s="1"/>
      <c r="E68" s="4">
        <v>3.142522911610858E-2</v>
      </c>
      <c r="F68" s="4"/>
      <c r="G68" s="1">
        <v>3.7783364064101509E-2</v>
      </c>
      <c r="H68" s="1"/>
      <c r="I68" s="1">
        <v>3.9574243201862362E-2</v>
      </c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</row>
    <row r="69" spans="1:52" ht="37" x14ac:dyDescent="0.45">
      <c r="A69" s="5" t="s">
        <v>68</v>
      </c>
      <c r="B69" s="5">
        <v>330</v>
      </c>
      <c r="C69" s="1"/>
      <c r="D69" s="1"/>
      <c r="E69" s="4">
        <v>2.5307113624436321E-3</v>
      </c>
      <c r="F69" s="4"/>
      <c r="G69" s="1">
        <v>3.6091348340012416E-2</v>
      </c>
      <c r="H69" s="1"/>
      <c r="I69" s="1">
        <v>4.942165517260344E-2</v>
      </c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</row>
    <row r="70" spans="1:52" ht="37" x14ac:dyDescent="0.45">
      <c r="A70" s="5" t="s">
        <v>69</v>
      </c>
      <c r="B70" s="5">
        <v>331</v>
      </c>
      <c r="C70" s="1"/>
      <c r="D70" s="1"/>
      <c r="E70" s="4">
        <v>2.9512606204807151E-2</v>
      </c>
      <c r="F70" s="4"/>
      <c r="G70" s="1">
        <v>0.10932794885115255</v>
      </c>
      <c r="H70" s="1"/>
      <c r="I70" s="1">
        <v>0.15341036250853521</v>
      </c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</row>
    <row r="71" spans="1:52" ht="37" x14ac:dyDescent="0.45">
      <c r="A71" s="5" t="s">
        <v>70</v>
      </c>
      <c r="B71" s="5">
        <v>332</v>
      </c>
      <c r="C71" s="1"/>
      <c r="D71" s="1"/>
      <c r="E71" s="4">
        <v>3.6426985875859248E-2</v>
      </c>
      <c r="F71" s="4"/>
      <c r="G71" s="1"/>
      <c r="H71" s="1"/>
      <c r="I71" s="1">
        <v>7.3996351261396403E-3</v>
      </c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</row>
    <row r="72" spans="1:52" ht="37" x14ac:dyDescent="0.45">
      <c r="A72" s="5" t="s">
        <v>71</v>
      </c>
      <c r="B72" s="5">
        <v>333</v>
      </c>
      <c r="C72" s="1"/>
      <c r="D72" s="1"/>
      <c r="E72" s="4">
        <v>2.2768248175911793E-2</v>
      </c>
      <c r="F72" s="4"/>
      <c r="G72" s="1">
        <v>1.6993751792937172E-2</v>
      </c>
      <c r="H72" s="1"/>
      <c r="I72" s="1">
        <v>1.3519775330973233E-2</v>
      </c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</row>
    <row r="73" spans="1:52" ht="37" x14ac:dyDescent="0.45">
      <c r="A73" s="5" t="s">
        <v>72</v>
      </c>
      <c r="B73" s="5">
        <v>334</v>
      </c>
      <c r="C73" s="1"/>
      <c r="D73" s="1"/>
      <c r="E73" s="4">
        <v>4.0620099704463475E-3</v>
      </c>
      <c r="F73" s="4"/>
      <c r="G73" s="1">
        <v>1.5290945032925994E-2</v>
      </c>
      <c r="H73" s="1"/>
      <c r="I73" s="1">
        <v>1.5578552564343524E-2</v>
      </c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</row>
    <row r="74" spans="1:52" ht="37" x14ac:dyDescent="0.45">
      <c r="A74" s="5" t="s">
        <v>73</v>
      </c>
      <c r="B74" s="5">
        <v>335</v>
      </c>
      <c r="C74" s="1"/>
      <c r="D74" s="1"/>
      <c r="E74" s="4">
        <v>1.4288086820845649E-2</v>
      </c>
      <c r="F74" s="4"/>
      <c r="G74" s="1">
        <v>1.8402495075397152E-2</v>
      </c>
      <c r="H74" s="1"/>
      <c r="I74" s="1">
        <v>1.3282530820591188E-2</v>
      </c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</row>
    <row r="75" spans="1:52" ht="37" x14ac:dyDescent="0.45">
      <c r="A75" s="5" t="s">
        <v>74</v>
      </c>
      <c r="B75" s="5">
        <v>336</v>
      </c>
      <c r="C75" s="1"/>
      <c r="D75" s="1"/>
      <c r="E75" s="4">
        <v>4.9921363162455214E-3</v>
      </c>
      <c r="F75" s="4"/>
      <c r="G75" s="1">
        <v>1.1322707273439491E-2</v>
      </c>
      <c r="H75" s="1"/>
      <c r="I75" s="1">
        <v>2.3239776246770486E-2</v>
      </c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</row>
    <row r="76" spans="1:52" ht="37" x14ac:dyDescent="0.45">
      <c r="A76" s="5" t="s">
        <v>75</v>
      </c>
      <c r="B76" s="5">
        <v>337</v>
      </c>
      <c r="C76" s="1"/>
      <c r="D76" s="1"/>
      <c r="E76" s="4">
        <v>2.5206001269527131E-3</v>
      </c>
      <c r="F76" s="4"/>
      <c r="G76" s="1">
        <v>4.937983799082795E-2</v>
      </c>
      <c r="H76" s="1"/>
      <c r="I76" s="1">
        <v>7.3892060635766643E-2</v>
      </c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</row>
    <row r="77" spans="1:52" ht="37" x14ac:dyDescent="0.45">
      <c r="A77" s="5" t="s">
        <v>76</v>
      </c>
      <c r="B77" s="5">
        <v>338</v>
      </c>
      <c r="C77" s="1"/>
      <c r="D77" s="1"/>
      <c r="E77" s="4">
        <v>4.1334827022743201E-2</v>
      </c>
      <c r="F77" s="4"/>
      <c r="G77" s="1">
        <v>3.577344161525664E-2</v>
      </c>
      <c r="H77" s="1"/>
      <c r="I77" s="1">
        <v>3.8630516434549872E-2</v>
      </c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</row>
    <row r="78" spans="1:52" ht="37" x14ac:dyDescent="0.45">
      <c r="A78" s="5" t="s">
        <v>77</v>
      </c>
      <c r="B78" s="5">
        <v>339</v>
      </c>
      <c r="C78" s="1"/>
      <c r="D78" s="1"/>
      <c r="E78" s="4">
        <v>4.9921363162455214E-3</v>
      </c>
      <c r="F78" s="4"/>
      <c r="G78" s="1">
        <v>1.1322707273439491E-2</v>
      </c>
      <c r="H78" s="1"/>
      <c r="I78" s="1">
        <v>2.3239776246770486E-2</v>
      </c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</row>
    <row r="79" spans="1:52" ht="37" x14ac:dyDescent="0.45">
      <c r="A79" s="5" t="s">
        <v>78</v>
      </c>
      <c r="B79" s="5">
        <v>340</v>
      </c>
      <c r="C79" s="1"/>
      <c r="D79" s="1"/>
      <c r="E79" s="4">
        <v>1.0618116593818684E-2</v>
      </c>
      <c r="F79" s="4"/>
      <c r="G79" s="1">
        <v>8.8810119355848954E-2</v>
      </c>
      <c r="H79" s="1"/>
      <c r="I79" s="1">
        <v>3.6251015503016737E-2</v>
      </c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</row>
    <row r="80" spans="1:52" ht="37" x14ac:dyDescent="0.45">
      <c r="A80" s="5" t="s">
        <v>79</v>
      </c>
      <c r="B80" s="5">
        <v>341</v>
      </c>
      <c r="C80" s="1"/>
      <c r="D80" s="1"/>
      <c r="E80" s="4">
        <v>2.2414783068366957E-3</v>
      </c>
      <c r="F80" s="4"/>
      <c r="G80" s="1">
        <v>4.5292133146936669E-2</v>
      </c>
      <c r="H80" s="1"/>
      <c r="I80" s="1">
        <v>5.1909965324587221E-2</v>
      </c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</row>
    <row r="81" spans="1:52" ht="37" x14ac:dyDescent="0.45">
      <c r="A81" s="5" t="s">
        <v>80</v>
      </c>
      <c r="B81" s="5">
        <v>342</v>
      </c>
      <c r="C81" s="1"/>
      <c r="D81" s="1"/>
      <c r="E81" s="4">
        <v>1.8923530326063354E-3</v>
      </c>
      <c r="F81" s="4"/>
      <c r="G81" s="1">
        <v>5.1079467743905503E-2</v>
      </c>
      <c r="H81" s="1"/>
      <c r="I81" s="1">
        <v>4.1240636816129418E-2</v>
      </c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</row>
    <row r="82" spans="1:52" ht="37" x14ac:dyDescent="0.45">
      <c r="A82" s="5" t="s">
        <v>81</v>
      </c>
      <c r="B82" s="5">
        <v>343</v>
      </c>
      <c r="C82" s="1"/>
      <c r="D82" s="1"/>
      <c r="E82" s="4">
        <v>1.7000144117032091E-2</v>
      </c>
      <c r="F82" s="4"/>
      <c r="G82" s="1">
        <v>2.9048657456073337E-2</v>
      </c>
      <c r="H82" s="1"/>
      <c r="I82" s="1">
        <v>3.1386245395079934E-2</v>
      </c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</row>
    <row r="83" spans="1:52" ht="37" x14ac:dyDescent="0.45">
      <c r="A83" s="5" t="s">
        <v>82</v>
      </c>
      <c r="B83" s="5">
        <v>344</v>
      </c>
      <c r="C83" s="1"/>
      <c r="D83" s="1"/>
      <c r="E83" s="4">
        <v>3.8223193220853829E-3</v>
      </c>
      <c r="F83" s="4"/>
      <c r="G83" s="1">
        <v>8.7401493122257187E-2</v>
      </c>
      <c r="H83" s="1"/>
      <c r="I83" s="1">
        <v>5.3263008739645221E-2</v>
      </c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</row>
    <row r="84" spans="1:52" ht="37" x14ac:dyDescent="0.45">
      <c r="A84" s="5" t="s">
        <v>83</v>
      </c>
      <c r="B84" s="5">
        <v>345</v>
      </c>
      <c r="C84" s="1"/>
      <c r="D84" s="1"/>
      <c r="E84" s="4">
        <v>4.0097412634754184E-3</v>
      </c>
      <c r="F84" s="4"/>
      <c r="G84" s="1">
        <v>4.3525608841234534E-2</v>
      </c>
      <c r="H84" s="1"/>
      <c r="I84" s="1">
        <v>5.3151354874548543E-2</v>
      </c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</row>
    <row r="85" spans="1:52" ht="37" x14ac:dyDescent="0.45">
      <c r="A85" s="5" t="s">
        <v>84</v>
      </c>
      <c r="B85" s="5">
        <v>346</v>
      </c>
      <c r="C85" s="1"/>
      <c r="D85" s="1"/>
      <c r="E85" s="4">
        <v>1.2662891652379328E-2</v>
      </c>
      <c r="F85" s="4"/>
      <c r="G85" s="1">
        <v>1.2482708039524846E-2</v>
      </c>
      <c r="H85" s="1"/>
      <c r="I85" s="1">
        <v>1.6900133135568415E-2</v>
      </c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</row>
    <row r="86" spans="1:52" ht="37" x14ac:dyDescent="0.45">
      <c r="A86" s="5" t="s">
        <v>85</v>
      </c>
      <c r="B86" s="5">
        <v>347</v>
      </c>
      <c r="C86" s="1"/>
      <c r="D86" s="1"/>
      <c r="E86" s="4">
        <v>1.6914490828906976E-3</v>
      </c>
      <c r="F86" s="4"/>
      <c r="G86" s="1">
        <v>4.8606068808325395E-2</v>
      </c>
      <c r="H86" s="1"/>
      <c r="I86" s="1">
        <v>5.4445221094232707E-2</v>
      </c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</row>
    <row r="87" spans="1:52" ht="37" x14ac:dyDescent="0.45">
      <c r="A87" s="5" t="s">
        <v>86</v>
      </c>
      <c r="B87" s="5">
        <v>348</v>
      </c>
      <c r="C87" s="1"/>
      <c r="D87" s="1"/>
      <c r="E87" s="4">
        <v>8.6269925234684214E-3</v>
      </c>
      <c r="F87" s="4"/>
      <c r="G87" s="1">
        <v>1.9060267574198854E-2</v>
      </c>
      <c r="H87" s="1"/>
      <c r="I87" s="1">
        <v>2.3921180990913088E-2</v>
      </c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</row>
    <row r="88" spans="1:52" ht="37" x14ac:dyDescent="0.45">
      <c r="A88" s="5" t="s">
        <v>87</v>
      </c>
      <c r="B88" s="5">
        <v>349</v>
      </c>
      <c r="C88" s="1"/>
      <c r="D88" s="1"/>
      <c r="E88" s="4"/>
      <c r="F88" s="4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</row>
    <row r="89" spans="1:52" ht="37" x14ac:dyDescent="0.45">
      <c r="A89" s="5" t="s">
        <v>88</v>
      </c>
      <c r="B89" s="5">
        <v>350</v>
      </c>
      <c r="C89" s="1"/>
      <c r="D89" s="1"/>
      <c r="E89" s="4">
        <v>1.3485359654083044E-2</v>
      </c>
      <c r="F89" s="4"/>
      <c r="G89" s="1">
        <v>2.964425070734647E-2</v>
      </c>
      <c r="H89" s="1"/>
      <c r="I89" s="1">
        <v>2.6146862144430742E-2</v>
      </c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</row>
    <row r="90" spans="1:52" ht="37" x14ac:dyDescent="0.45">
      <c r="A90" s="5" t="s">
        <v>89</v>
      </c>
      <c r="B90" s="5">
        <v>351</v>
      </c>
      <c r="C90" s="1"/>
      <c r="D90" s="1"/>
      <c r="E90" s="4">
        <v>1.3924783660800454E-2</v>
      </c>
      <c r="F90" s="4"/>
      <c r="G90" s="1">
        <v>4.1629307284647497E-2</v>
      </c>
      <c r="H90" s="1"/>
      <c r="I90" s="1">
        <v>4.4851266704515363E-2</v>
      </c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</row>
    <row r="91" spans="1:52" ht="37" x14ac:dyDescent="0.45">
      <c r="A91" s="5" t="s">
        <v>90</v>
      </c>
      <c r="B91" s="5">
        <v>352</v>
      </c>
      <c r="C91" s="1"/>
      <c r="D91" s="1"/>
      <c r="E91" s="4">
        <v>2.0084820138630021E-3</v>
      </c>
      <c r="F91" s="4"/>
      <c r="G91" s="1">
        <v>3.0989353010373861E-3</v>
      </c>
      <c r="H91" s="1"/>
      <c r="I91" s="1">
        <v>1.2070662782135725E-2</v>
      </c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</row>
    <row r="92" spans="1:52" ht="37" x14ac:dyDescent="0.45">
      <c r="A92" s="5" t="s">
        <v>91</v>
      </c>
      <c r="B92" s="5">
        <v>353</v>
      </c>
      <c r="C92" s="1"/>
      <c r="D92" s="1"/>
      <c r="E92" s="4">
        <v>1.4110691868228276E-2</v>
      </c>
      <c r="F92" s="4"/>
      <c r="G92" s="1">
        <v>2.7976061195244093E-3</v>
      </c>
      <c r="H92" s="1"/>
      <c r="I92" s="1">
        <v>1.3972674225071018E-2</v>
      </c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</row>
    <row r="93" spans="1:52" ht="37" x14ac:dyDescent="0.45">
      <c r="A93" s="5" t="s">
        <v>92</v>
      </c>
      <c r="B93" s="5">
        <v>354</v>
      </c>
      <c r="C93" s="1"/>
      <c r="D93" s="1"/>
      <c r="E93" s="4">
        <v>1.5305227865000349E-3</v>
      </c>
      <c r="F93" s="4"/>
      <c r="G93" s="1">
        <v>2.5138439191804134E-2</v>
      </c>
      <c r="H93" s="1"/>
      <c r="I93" s="1">
        <v>2.7685272709509559E-2</v>
      </c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</row>
    <row r="94" spans="1:52" ht="37" x14ac:dyDescent="0.45">
      <c r="A94" s="5" t="s">
        <v>93</v>
      </c>
      <c r="B94" s="5">
        <v>355</v>
      </c>
      <c r="C94" s="1"/>
      <c r="D94" s="1"/>
      <c r="E94" s="4">
        <v>1.4110691868228276E-2</v>
      </c>
      <c r="F94" s="4"/>
      <c r="G94" s="1">
        <v>2.7976061195244093E-3</v>
      </c>
      <c r="H94" s="1"/>
      <c r="I94" s="1">
        <v>1.3972674225071018E-2</v>
      </c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</row>
    <row r="95" spans="1:52" ht="37" x14ac:dyDescent="0.45">
      <c r="A95" s="5" t="s">
        <v>94</v>
      </c>
      <c r="B95" s="5">
        <v>356</v>
      </c>
      <c r="C95" s="1"/>
      <c r="D95" s="1"/>
      <c r="E95" s="4">
        <v>1.5305227865000349E-3</v>
      </c>
      <c r="F95" s="4"/>
      <c r="G95" s="1">
        <v>2.5138439191804134E-2</v>
      </c>
      <c r="H95" s="1"/>
      <c r="I95" s="1">
        <v>2.7685272709509559E-2</v>
      </c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</row>
    <row r="96" spans="1:52" ht="37" x14ac:dyDescent="0.45">
      <c r="A96" s="5" t="s">
        <v>95</v>
      </c>
      <c r="B96" s="5">
        <v>357</v>
      </c>
      <c r="C96" s="1"/>
      <c r="D96" s="1"/>
      <c r="E96" s="4">
        <v>9.8950454774064962E-3</v>
      </c>
      <c r="F96" s="4"/>
      <c r="G96" s="1">
        <v>1.3154422260209596E-2</v>
      </c>
      <c r="H96" s="1"/>
      <c r="I96" s="1">
        <v>2.910936619028396E-2</v>
      </c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</row>
    <row r="97" spans="1:52" ht="37" x14ac:dyDescent="0.45">
      <c r="A97" s="5" t="s">
        <v>96</v>
      </c>
      <c r="B97" s="5">
        <v>358</v>
      </c>
      <c r="C97" s="1"/>
      <c r="D97" s="1"/>
      <c r="E97" s="4">
        <v>2.0084820138630021E-3</v>
      </c>
      <c r="F97" s="4"/>
      <c r="G97" s="1">
        <v>3.0989353010373861E-3</v>
      </c>
      <c r="H97" s="1"/>
      <c r="I97" s="1">
        <v>1.2070662782135725E-2</v>
      </c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</row>
    <row r="98" spans="1:52" ht="37" x14ac:dyDescent="0.45">
      <c r="A98" s="5" t="s">
        <v>97</v>
      </c>
      <c r="B98" s="5">
        <v>359</v>
      </c>
      <c r="C98" s="1"/>
      <c r="D98" s="1"/>
      <c r="E98" s="4">
        <v>1.1243366933439565E-2</v>
      </c>
      <c r="F98" s="4"/>
      <c r="G98" s="1">
        <v>2.5479907770629643E-2</v>
      </c>
      <c r="H98" s="1"/>
      <c r="I98" s="1">
        <v>6.0975328822405202E-2</v>
      </c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</row>
    <row r="99" spans="1:52" ht="37" x14ac:dyDescent="0.45">
      <c r="A99" s="5" t="s">
        <v>98</v>
      </c>
      <c r="B99" s="5">
        <v>360</v>
      </c>
      <c r="C99" s="1"/>
      <c r="D99" s="1"/>
      <c r="E99" s="4">
        <v>4.0806504689816669E-2</v>
      </c>
      <c r="F99" s="4"/>
      <c r="G99" s="1">
        <v>3.5897413904068302E-2</v>
      </c>
      <c r="H99" s="1"/>
      <c r="I99" s="1">
        <v>2.1311743241695432E-2</v>
      </c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</row>
    <row r="100" spans="1:52" ht="37" x14ac:dyDescent="0.45">
      <c r="A100" s="5" t="s">
        <v>99</v>
      </c>
      <c r="B100" s="5">
        <v>361</v>
      </c>
      <c r="C100" s="1"/>
      <c r="D100" s="1"/>
      <c r="E100" s="4">
        <v>9.2246476897507191E-3</v>
      </c>
      <c r="F100" s="4"/>
      <c r="G100" s="1">
        <v>0.12870000000000001</v>
      </c>
      <c r="H100" s="1"/>
      <c r="I100" s="1">
        <v>0.1076</v>
      </c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</row>
    <row r="101" spans="1:52" ht="37" x14ac:dyDescent="0.45">
      <c r="A101" s="5" t="s">
        <v>100</v>
      </c>
      <c r="B101" s="5">
        <v>362</v>
      </c>
      <c r="C101" s="1"/>
      <c r="D101" s="1"/>
      <c r="E101" s="4"/>
      <c r="F101" s="4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</row>
    <row r="102" spans="1:52" ht="37" x14ac:dyDescent="0.45">
      <c r="A102" s="5" t="s">
        <v>101</v>
      </c>
      <c r="B102" s="5">
        <v>363</v>
      </c>
      <c r="C102" s="1"/>
      <c r="D102" s="1"/>
      <c r="E102" s="4"/>
      <c r="F102" s="4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</row>
    <row r="103" spans="1:52" ht="37" x14ac:dyDescent="0.45">
      <c r="A103" s="5" t="s">
        <v>102</v>
      </c>
      <c r="B103" s="5">
        <v>364</v>
      </c>
      <c r="C103" s="1"/>
      <c r="D103" s="1"/>
      <c r="E103" s="4">
        <v>3.1982026202208307E-3</v>
      </c>
      <c r="F103" s="4"/>
      <c r="G103" s="1">
        <v>8.116760437514383E-3</v>
      </c>
      <c r="H103" s="1"/>
      <c r="I103" s="1">
        <v>3.7961032651912894E-3</v>
      </c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</row>
    <row r="104" spans="1:52" ht="37" x14ac:dyDescent="0.45">
      <c r="A104" s="5" t="s">
        <v>103</v>
      </c>
      <c r="B104" s="5">
        <v>365</v>
      </c>
      <c r="C104" s="1"/>
      <c r="D104" s="1"/>
      <c r="E104" s="4">
        <v>3.4377027212967449E-3</v>
      </c>
      <c r="F104" s="4"/>
      <c r="G104" s="1">
        <v>3.9103731599427455E-2</v>
      </c>
      <c r="H104" s="1"/>
      <c r="I104" s="1">
        <v>5.1113647883910263E-2</v>
      </c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</row>
    <row r="105" spans="1:52" ht="37" x14ac:dyDescent="0.45">
      <c r="A105" s="5" t="s">
        <v>104</v>
      </c>
      <c r="B105" s="5">
        <v>366</v>
      </c>
      <c r="C105" s="1"/>
      <c r="D105" s="1"/>
      <c r="E105" s="4">
        <v>6.9152729519513815E-3</v>
      </c>
      <c r="F105" s="4"/>
      <c r="G105" s="1">
        <v>3.1829549556980162E-2</v>
      </c>
      <c r="H105" s="1"/>
      <c r="I105" s="1">
        <v>3.5647147501593333E-2</v>
      </c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</row>
    <row r="106" spans="1:52" ht="37" x14ac:dyDescent="0.45">
      <c r="A106" s="5" t="s">
        <v>105</v>
      </c>
      <c r="B106" s="5">
        <v>367</v>
      </c>
      <c r="C106" s="1"/>
      <c r="D106" s="1"/>
      <c r="E106" s="4">
        <v>2.6003299790601269E-2</v>
      </c>
      <c r="F106" s="4"/>
      <c r="G106" s="1">
        <v>2.6069637511867222E-2</v>
      </c>
      <c r="H106" s="1"/>
      <c r="I106" s="1">
        <v>2.5057492392498763E-2</v>
      </c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</row>
    <row r="107" spans="1:52" ht="37" x14ac:dyDescent="0.45">
      <c r="A107" s="5" t="s">
        <v>106</v>
      </c>
      <c r="B107" s="5">
        <v>368</v>
      </c>
      <c r="C107" s="1"/>
      <c r="D107" s="1"/>
      <c r="E107" s="4">
        <v>0</v>
      </c>
      <c r="F107" s="4"/>
      <c r="G107" s="1">
        <v>0.15052695306820921</v>
      </c>
      <c r="H107" s="1"/>
      <c r="I107" s="1">
        <v>0.13191642846893681</v>
      </c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</row>
    <row r="108" spans="1:52" ht="37" x14ac:dyDescent="0.45">
      <c r="A108" s="5" t="s">
        <v>107</v>
      </c>
      <c r="B108" s="5">
        <v>369</v>
      </c>
      <c r="C108" s="1"/>
      <c r="D108" s="1"/>
      <c r="E108" s="4">
        <v>3.992220560039352E-3</v>
      </c>
      <c r="F108" s="4"/>
      <c r="G108" s="1">
        <v>3.0319135871735131E-4</v>
      </c>
      <c r="H108" s="1"/>
      <c r="I108" s="1">
        <v>5.2381103462976544E-3</v>
      </c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</row>
    <row r="109" spans="1:52" ht="37" x14ac:dyDescent="0.45">
      <c r="A109" s="5" t="s">
        <v>108</v>
      </c>
      <c r="B109" s="5">
        <v>370</v>
      </c>
      <c r="C109" s="1"/>
      <c r="D109" s="1"/>
      <c r="E109" s="4">
        <v>3.579120003581892E-3</v>
      </c>
      <c r="F109" s="4"/>
      <c r="G109" s="1">
        <v>3.430134836999485E-3</v>
      </c>
      <c r="H109" s="1"/>
      <c r="I109" s="1">
        <v>1.3426824829422646E-2</v>
      </c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</row>
    <row r="110" spans="1:52" ht="37" x14ac:dyDescent="0.45">
      <c r="A110" s="5" t="s">
        <v>109</v>
      </c>
      <c r="B110" s="5">
        <v>371</v>
      </c>
      <c r="C110" s="1"/>
      <c r="D110" s="1"/>
      <c r="E110" s="4">
        <v>2.0084820138630021E-3</v>
      </c>
      <c r="F110" s="4"/>
      <c r="G110" s="1">
        <v>3.0989353010373861E-3</v>
      </c>
      <c r="H110" s="1"/>
      <c r="I110" s="1">
        <v>1.2070662782135725E-2</v>
      </c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</row>
    <row r="111" spans="1:52" ht="37" x14ac:dyDescent="0.45">
      <c r="A111" s="5" t="s">
        <v>110</v>
      </c>
      <c r="B111" s="5">
        <v>372</v>
      </c>
      <c r="C111" s="1"/>
      <c r="D111" s="1"/>
      <c r="E111" s="4">
        <v>4.0097412634754184E-3</v>
      </c>
      <c r="F111" s="4"/>
      <c r="G111" s="1">
        <v>2.9985798722067136E-2</v>
      </c>
      <c r="H111" s="1"/>
      <c r="I111" s="1">
        <v>1.8192034658059589E-2</v>
      </c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</row>
    <row r="112" spans="1:52" ht="37" x14ac:dyDescent="0.45">
      <c r="A112" s="5" t="s">
        <v>111</v>
      </c>
      <c r="B112" s="5">
        <v>373</v>
      </c>
      <c r="C112" s="1"/>
      <c r="D112" s="1"/>
      <c r="E112" s="4">
        <v>1.6920106382643223E-2</v>
      </c>
      <c r="F112" s="4"/>
      <c r="G112" s="1">
        <v>6.2051994327350793E-3</v>
      </c>
      <c r="H112" s="1"/>
      <c r="I112" s="1">
        <v>1.095536398296389E-3</v>
      </c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</row>
    <row r="113" spans="1:52" ht="37" x14ac:dyDescent="0.45">
      <c r="A113" s="5" t="s">
        <v>112</v>
      </c>
      <c r="B113" s="5">
        <v>374</v>
      </c>
      <c r="C113" s="1"/>
      <c r="D113" s="1"/>
      <c r="E113" s="4">
        <v>9.3710458327736102E-3</v>
      </c>
      <c r="F113" s="4"/>
      <c r="G113" s="1">
        <v>7.5119238547827006E-3</v>
      </c>
      <c r="H113" s="1"/>
      <c r="I113" s="1">
        <v>1.3796783139556014E-2</v>
      </c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</row>
    <row r="114" spans="1:52" ht="37" x14ac:dyDescent="0.45">
      <c r="A114" s="5" t="s">
        <v>113</v>
      </c>
      <c r="B114" s="5">
        <v>375</v>
      </c>
      <c r="C114" s="1"/>
      <c r="D114" s="1"/>
      <c r="E114" s="4">
        <v>2.8412717223138999E-3</v>
      </c>
      <c r="F114" s="4"/>
      <c r="G114" s="1">
        <v>4.3843109207717522E-2</v>
      </c>
      <c r="H114" s="1"/>
      <c r="I114" s="1">
        <v>5.3479652439041632E-2</v>
      </c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</row>
    <row r="115" spans="1:52" ht="37" x14ac:dyDescent="0.45">
      <c r="A115" s="5" t="s">
        <v>114</v>
      </c>
      <c r="B115" s="5">
        <v>376</v>
      </c>
      <c r="C115" s="1"/>
      <c r="D115" s="1"/>
      <c r="E115" s="4">
        <v>4.0958912339030757E-3</v>
      </c>
      <c r="F115" s="4"/>
      <c r="G115" s="1">
        <v>1.4572406287228098E-2</v>
      </c>
      <c r="H115" s="1"/>
      <c r="I115" s="1">
        <v>7.7266438380434654E-3</v>
      </c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</row>
    <row r="116" spans="1:52" ht="37" x14ac:dyDescent="0.45">
      <c r="A116" s="5" t="s">
        <v>115</v>
      </c>
      <c r="B116" s="5">
        <v>377</v>
      </c>
      <c r="C116" s="1"/>
      <c r="D116" s="1"/>
      <c r="E116" s="4">
        <v>3.1692309792799365E-3</v>
      </c>
      <c r="F116" s="4"/>
      <c r="G116" s="1">
        <v>1.3917154881656901E-2</v>
      </c>
      <c r="H116" s="1"/>
      <c r="I116" s="1">
        <v>1.2595892187536232E-2</v>
      </c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</row>
    <row r="117" spans="1:52" ht="37" x14ac:dyDescent="0.45">
      <c r="A117" s="5" t="s">
        <v>116</v>
      </c>
      <c r="B117" s="5">
        <v>378</v>
      </c>
      <c r="C117" s="1"/>
      <c r="D117" s="1"/>
      <c r="E117" s="4">
        <v>6.6309671240302815E-3</v>
      </c>
      <c r="F117" s="4"/>
      <c r="G117" s="1">
        <v>1.1834208887794306E-2</v>
      </c>
      <c r="H117" s="1"/>
      <c r="I117" s="1">
        <v>2.090057415478876E-2</v>
      </c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</row>
    <row r="118" spans="1:52" ht="37" x14ac:dyDescent="0.45">
      <c r="A118" s="5" t="s">
        <v>117</v>
      </c>
      <c r="B118" s="5">
        <v>379</v>
      </c>
      <c r="C118" s="1"/>
      <c r="D118" s="1"/>
      <c r="E118" s="4">
        <v>4.0700000000004621E-3</v>
      </c>
      <c r="F118" s="4"/>
      <c r="G118" s="1">
        <v>1.6778257507857115E-2</v>
      </c>
      <c r="H118" s="1"/>
      <c r="I118" s="1">
        <v>1.5257972506206186E-2</v>
      </c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</row>
    <row r="119" spans="1:52" ht="37" x14ac:dyDescent="0.45">
      <c r="A119" s="5" t="s">
        <v>118</v>
      </c>
      <c r="B119" s="5">
        <v>380</v>
      </c>
      <c r="C119" s="1"/>
      <c r="D119" s="1"/>
      <c r="E119" s="4">
        <v>1.0030453628827368E-3</v>
      </c>
      <c r="F119" s="4"/>
      <c r="G119" s="1">
        <v>3.7920171413112796E-2</v>
      </c>
      <c r="H119" s="1"/>
      <c r="I119" s="1">
        <v>2.7610695391458478E-2</v>
      </c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</row>
    <row r="120" spans="1:52" ht="37" x14ac:dyDescent="0.45">
      <c r="A120" s="5" t="s">
        <v>119</v>
      </c>
      <c r="B120" s="5">
        <v>381</v>
      </c>
      <c r="C120" s="1"/>
      <c r="D120" s="1"/>
      <c r="E120" s="4">
        <v>4.0264748850483745E-4</v>
      </c>
      <c r="F120" s="4"/>
      <c r="G120" s="1">
        <v>1.296081112430341E-2</v>
      </c>
      <c r="H120" s="1"/>
      <c r="I120" s="1">
        <v>4.8944483856722624E-3</v>
      </c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</row>
    <row r="121" spans="1:52" ht="37" x14ac:dyDescent="0.45">
      <c r="A121" s="5" t="s">
        <v>120</v>
      </c>
      <c r="B121" s="5">
        <v>382</v>
      </c>
      <c r="C121" s="1"/>
      <c r="D121" s="1"/>
      <c r="E121" s="4">
        <v>1.1859532031237345E-2</v>
      </c>
      <c r="F121" s="4"/>
      <c r="G121" s="1">
        <v>1.8452135377775628E-2</v>
      </c>
      <c r="H121" s="1"/>
      <c r="I121" s="1">
        <v>1.2872421100942786E-2</v>
      </c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</row>
    <row r="122" spans="1:52" ht="37" x14ac:dyDescent="0.45">
      <c r="A122" s="5" t="s">
        <v>121</v>
      </c>
      <c r="B122" s="5">
        <v>383</v>
      </c>
      <c r="C122" s="1"/>
      <c r="D122" s="1"/>
      <c r="E122" s="4">
        <v>7.5610845782892863E-3</v>
      </c>
      <c r="F122" s="4"/>
      <c r="G122" s="1">
        <v>9.0168439184672405E-2</v>
      </c>
      <c r="H122" s="1"/>
      <c r="I122" s="1">
        <v>7.9389026949577654E-2</v>
      </c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</row>
    <row r="123" spans="1:52" ht="37" x14ac:dyDescent="0.45">
      <c r="A123" s="5" t="s">
        <v>122</v>
      </c>
      <c r="B123" s="5">
        <v>384</v>
      </c>
      <c r="C123" s="1"/>
      <c r="D123" s="1"/>
      <c r="E123" s="4">
        <v>1.9374467734598047E-3</v>
      </c>
      <c r="F123" s="4"/>
      <c r="G123" s="1">
        <v>6.1085416426509345E-2</v>
      </c>
      <c r="H123" s="1"/>
      <c r="I123" s="1">
        <v>5.9779959225475181E-2</v>
      </c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</row>
    <row r="124" spans="1:52" ht="37" x14ac:dyDescent="0.45">
      <c r="A124" s="5" t="s">
        <v>123</v>
      </c>
      <c r="B124" s="5">
        <v>385</v>
      </c>
      <c r="C124" s="1"/>
      <c r="D124" s="1"/>
      <c r="E124" s="4">
        <v>6.8471672975064556E-3</v>
      </c>
      <c r="F124" s="4"/>
      <c r="G124" s="1">
        <v>2.347050329669419E-2</v>
      </c>
      <c r="H124" s="1"/>
      <c r="I124" s="1">
        <v>4.6118253707187112E-2</v>
      </c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</row>
    <row r="125" spans="1:52" ht="37" x14ac:dyDescent="0.45">
      <c r="A125" s="5" t="s">
        <v>124</v>
      </c>
      <c r="B125" s="5">
        <v>386</v>
      </c>
      <c r="C125" s="1"/>
      <c r="D125" s="1"/>
      <c r="E125" s="4">
        <v>3.4726250877384506E-3</v>
      </c>
      <c r="F125" s="4"/>
      <c r="G125" s="1">
        <v>4.5528334034969205E-2</v>
      </c>
      <c r="H125" s="1"/>
      <c r="I125" s="1">
        <v>6.7264416484497297E-2</v>
      </c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</row>
    <row r="126" spans="1:52" ht="37" x14ac:dyDescent="0.45">
      <c r="A126" s="5" t="s">
        <v>125</v>
      </c>
      <c r="B126" s="5">
        <v>387</v>
      </c>
      <c r="C126" s="1"/>
      <c r="D126" s="1"/>
      <c r="E126" s="4">
        <v>8.4350059276838973E-3</v>
      </c>
      <c r="F126" s="4"/>
      <c r="G126" s="1">
        <v>3.0445484476360352E-2</v>
      </c>
      <c r="H126" s="1"/>
      <c r="I126" s="1">
        <v>4.9911297568787663E-2</v>
      </c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</row>
    <row r="127" spans="1:52" ht="37" x14ac:dyDescent="0.45">
      <c r="A127" s="5" t="s">
        <v>126</v>
      </c>
      <c r="B127" s="5">
        <v>388</v>
      </c>
      <c r="C127" s="1"/>
      <c r="D127" s="1"/>
      <c r="E127" s="4">
        <v>4.9720921149940785E-3</v>
      </c>
      <c r="F127" s="4"/>
      <c r="G127" s="1">
        <v>9.9117102459695943E-3</v>
      </c>
      <c r="H127" s="1"/>
      <c r="I127" s="1">
        <v>1.432037447136628E-2</v>
      </c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</row>
    <row r="128" spans="1:52" ht="37" x14ac:dyDescent="0.45">
      <c r="A128" s="5" t="s">
        <v>127</v>
      </c>
      <c r="B128" s="5">
        <v>389</v>
      </c>
      <c r="C128" s="1"/>
      <c r="D128" s="1"/>
      <c r="E128" s="4">
        <v>2.4316917979033126E-3</v>
      </c>
      <c r="F128" s="4"/>
      <c r="G128" s="1">
        <v>4.5857965774769492E-2</v>
      </c>
      <c r="H128" s="1"/>
      <c r="I128" s="1">
        <v>3.6721272104866594E-2</v>
      </c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</row>
    <row r="129" spans="1:52" ht="37" x14ac:dyDescent="0.45">
      <c r="A129" s="5" t="s">
        <v>128</v>
      </c>
      <c r="B129" s="5">
        <v>390</v>
      </c>
      <c r="C129" s="1"/>
      <c r="D129" s="1"/>
      <c r="E129" s="4">
        <v>1.1243366933439565E-2</v>
      </c>
      <c r="F129" s="4"/>
      <c r="G129" s="1">
        <v>2.5479907770629643E-2</v>
      </c>
      <c r="H129" s="1"/>
      <c r="I129" s="1">
        <v>6.0975328822405202E-2</v>
      </c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</row>
    <row r="130" spans="1:52" ht="37" x14ac:dyDescent="0.45">
      <c r="A130" s="5" t="s">
        <v>129</v>
      </c>
      <c r="B130" s="5">
        <v>391</v>
      </c>
      <c r="C130" s="1"/>
      <c r="D130" s="1"/>
      <c r="E130" s="4">
        <v>2.2414783068366957E-3</v>
      </c>
      <c r="F130" s="4"/>
      <c r="G130" s="1">
        <v>4.5292133146936669E-2</v>
      </c>
      <c r="H130" s="1"/>
      <c r="I130" s="1">
        <v>5.1909965324587221E-2</v>
      </c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</row>
    <row r="131" spans="1:52" ht="37" x14ac:dyDescent="0.45">
      <c r="A131" s="5" t="s">
        <v>130</v>
      </c>
      <c r="B131" s="5">
        <v>392</v>
      </c>
      <c r="C131" s="1"/>
      <c r="D131" s="1"/>
      <c r="E131" s="4">
        <v>1.0420479835401997E-2</v>
      </c>
      <c r="F131" s="4"/>
      <c r="G131" s="1">
        <v>1.0085221861713848E-2</v>
      </c>
      <c r="H131" s="1"/>
      <c r="I131" s="1">
        <v>1.2400871945149506E-2</v>
      </c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</row>
    <row r="132" spans="1:52" ht="37" x14ac:dyDescent="0.45">
      <c r="A132" s="5" t="s">
        <v>131</v>
      </c>
      <c r="B132" s="5">
        <v>393</v>
      </c>
      <c r="C132" s="1"/>
      <c r="D132" s="1"/>
      <c r="E132" s="4">
        <v>3.1692309792799365E-3</v>
      </c>
      <c r="F132" s="4"/>
      <c r="G132" s="1">
        <v>1.3917154881656901E-2</v>
      </c>
      <c r="H132" s="1"/>
      <c r="I132" s="1">
        <v>1.2595892187536232E-2</v>
      </c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</row>
    <row r="133" spans="1:52" ht="37" x14ac:dyDescent="0.45">
      <c r="A133" s="5" t="s">
        <v>132</v>
      </c>
      <c r="B133" s="5">
        <v>394</v>
      </c>
      <c r="C133" s="1"/>
      <c r="D133" s="1"/>
      <c r="E133" s="4">
        <v>1.9752169501091724E-2</v>
      </c>
      <c r="F133" s="4"/>
      <c r="G133" s="1">
        <v>3.0287662504730689E-3</v>
      </c>
      <c r="H133" s="1"/>
      <c r="I133" s="1">
        <v>1.1522399923631641E-2</v>
      </c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</row>
    <row r="134" spans="1:52" ht="37" x14ac:dyDescent="0.45">
      <c r="A134" s="5" t="s">
        <v>133</v>
      </c>
      <c r="B134" s="5">
        <v>395</v>
      </c>
      <c r="C134" s="1"/>
      <c r="D134" s="1"/>
      <c r="E134" s="4">
        <v>3.992220560039352E-3</v>
      </c>
      <c r="F134" s="4"/>
      <c r="G134" s="1">
        <v>3.0319135871735131E-4</v>
      </c>
      <c r="H134" s="1"/>
      <c r="I134" s="1">
        <v>5.2381103462976544E-3</v>
      </c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</row>
    <row r="135" spans="1:52" ht="37" x14ac:dyDescent="0.45">
      <c r="A135" s="5" t="s">
        <v>134</v>
      </c>
      <c r="B135" s="5">
        <v>396</v>
      </c>
      <c r="C135" s="1"/>
      <c r="D135" s="1"/>
      <c r="E135" s="4">
        <v>9.7028616912786646E-3</v>
      </c>
      <c r="F135" s="4"/>
      <c r="G135" s="1">
        <v>2.5363145013972781E-2</v>
      </c>
      <c r="H135" s="1"/>
      <c r="I135" s="1">
        <v>1.7028597270475142E-2</v>
      </c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</row>
    <row r="136" spans="1:52" ht="37" x14ac:dyDescent="0.45">
      <c r="A136" s="5" t="s">
        <v>135</v>
      </c>
      <c r="B136" s="5">
        <v>397</v>
      </c>
      <c r="C136" s="1"/>
      <c r="D136" s="1"/>
      <c r="E136" s="4">
        <v>6.9751845853706354E-3</v>
      </c>
      <c r="F136" s="4"/>
      <c r="G136" s="1">
        <v>5.2694235927659523E-3</v>
      </c>
      <c r="H136" s="1"/>
      <c r="I136" s="1">
        <v>1.5079870689099774E-2</v>
      </c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</row>
    <row r="137" spans="1:52" ht="37" x14ac:dyDescent="0.45">
      <c r="A137" s="5" t="s">
        <v>136</v>
      </c>
      <c r="B137" s="5">
        <v>398</v>
      </c>
      <c r="C137" s="1"/>
      <c r="D137" s="1"/>
      <c r="E137" s="4">
        <v>1.7395071140985947E-2</v>
      </c>
      <c r="F137" s="4"/>
      <c r="G137" s="1">
        <v>4.3987817915874562E-2</v>
      </c>
      <c r="H137" s="1"/>
      <c r="I137" s="1">
        <v>2.8123455068678326E-2</v>
      </c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</row>
    <row r="138" spans="1:52" ht="37" x14ac:dyDescent="0.45">
      <c r="A138" s="5" t="s">
        <v>137</v>
      </c>
      <c r="B138" s="5">
        <v>399</v>
      </c>
      <c r="C138" s="1"/>
      <c r="D138" s="1"/>
      <c r="E138" s="4">
        <v>5.4218908140978676E-3</v>
      </c>
      <c r="F138" s="4"/>
      <c r="G138" s="1">
        <v>2.3247989160356631E-2</v>
      </c>
      <c r="H138" s="1"/>
      <c r="I138" s="1">
        <v>1.4327893250580172E-2</v>
      </c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</row>
    <row r="139" spans="1:52" ht="37" x14ac:dyDescent="0.45">
      <c r="A139" s="5" t="s">
        <v>138</v>
      </c>
      <c r="B139" s="5">
        <v>400</v>
      </c>
      <c r="C139" s="1"/>
      <c r="D139" s="1"/>
      <c r="E139" s="4">
        <v>1.2527701305505049E-2</v>
      </c>
      <c r="F139" s="4"/>
      <c r="G139" s="1">
        <v>1.1199608252077369E-2</v>
      </c>
      <c r="H139" s="1"/>
      <c r="I139" s="1">
        <v>2.1062799552767242E-2</v>
      </c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</row>
    <row r="140" spans="1:52" ht="37" x14ac:dyDescent="0.45">
      <c r="A140" s="5" t="s">
        <v>139</v>
      </c>
      <c r="B140" s="5">
        <v>401</v>
      </c>
      <c r="C140" s="1"/>
      <c r="D140" s="1"/>
      <c r="E140" s="4">
        <v>2.458175136152374E-3</v>
      </c>
      <c r="F140" s="4"/>
      <c r="G140" s="1">
        <v>2.899089857178833E-2</v>
      </c>
      <c r="H140" s="1"/>
      <c r="I140" s="1">
        <v>7.2725734784931132E-3</v>
      </c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</row>
    <row r="141" spans="1:52" ht="37" x14ac:dyDescent="0.45">
      <c r="A141" s="5" t="s">
        <v>140</v>
      </c>
      <c r="B141" s="5">
        <v>402</v>
      </c>
      <c r="C141" s="1"/>
      <c r="D141" s="1"/>
      <c r="E141" s="4">
        <v>1.0030453628827368E-3</v>
      </c>
      <c r="F141" s="4"/>
      <c r="G141" s="1">
        <v>3.7920171413112796E-2</v>
      </c>
      <c r="H141" s="1"/>
      <c r="I141" s="1">
        <v>2.7610695391458478E-2</v>
      </c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</row>
    <row r="142" spans="1:52" ht="37" x14ac:dyDescent="0.45">
      <c r="A142" s="5" t="s">
        <v>141</v>
      </c>
      <c r="B142" s="5">
        <v>403</v>
      </c>
      <c r="C142" s="1"/>
      <c r="D142" s="1"/>
      <c r="E142" s="4">
        <v>3.1692309792799365E-3</v>
      </c>
      <c r="F142" s="4"/>
      <c r="G142" s="1">
        <v>1.3917154881656901E-2</v>
      </c>
      <c r="H142" s="1"/>
      <c r="I142" s="1">
        <v>1.2595892187536232E-2</v>
      </c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</row>
    <row r="143" spans="1:52" ht="37" x14ac:dyDescent="0.45">
      <c r="A143" s="5" t="s">
        <v>142</v>
      </c>
      <c r="B143" s="5">
        <v>404</v>
      </c>
      <c r="C143" s="1"/>
      <c r="D143" s="1"/>
      <c r="E143" s="4">
        <v>8.1650979785897644E-3</v>
      </c>
      <c r="F143" s="4"/>
      <c r="G143" s="1">
        <v>2.3657576481966591E-2</v>
      </c>
      <c r="H143" s="1"/>
      <c r="I143" s="1">
        <v>6.9110002893938071E-3</v>
      </c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</row>
    <row r="144" spans="1:52" ht="37" x14ac:dyDescent="0.45">
      <c r="A144" s="5" t="s">
        <v>143</v>
      </c>
      <c r="B144" s="5">
        <v>405</v>
      </c>
      <c r="C144" s="1"/>
      <c r="D144" s="1"/>
      <c r="E144" s="4"/>
      <c r="F144" s="4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</row>
    <row r="145" spans="1:52" ht="37" x14ac:dyDescent="0.45">
      <c r="A145" s="5" t="s">
        <v>144</v>
      </c>
      <c r="B145" s="5">
        <v>406</v>
      </c>
      <c r="C145" s="1"/>
      <c r="D145" s="1"/>
      <c r="E145" s="4">
        <v>4.0304322348845546E-2</v>
      </c>
      <c r="F145" s="4"/>
      <c r="G145" s="1"/>
      <c r="H145" s="1"/>
      <c r="I145" s="1">
        <v>4.8225175997602648E-2</v>
      </c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</row>
    <row r="146" spans="1:52" ht="37" x14ac:dyDescent="0.45">
      <c r="A146" s="5" t="s">
        <v>145</v>
      </c>
      <c r="B146" s="5">
        <v>407</v>
      </c>
      <c r="C146" s="1"/>
      <c r="D146" s="1"/>
      <c r="E146" s="4">
        <v>2.2359906641123448E-2</v>
      </c>
      <c r="F146" s="4"/>
      <c r="G146" s="1">
        <v>0.18</v>
      </c>
      <c r="H146" s="1"/>
      <c r="I146" s="1">
        <v>0.19251407903059858</v>
      </c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</row>
    <row r="147" spans="1:52" ht="37" x14ac:dyDescent="0.45">
      <c r="A147" s="5" t="s">
        <v>146</v>
      </c>
      <c r="B147" s="5">
        <v>408</v>
      </c>
      <c r="C147" s="1"/>
      <c r="D147" s="1"/>
      <c r="E147" s="4">
        <v>1.494840459714528E-2</v>
      </c>
      <c r="F147" s="4"/>
      <c r="G147" s="1">
        <v>0.14299999999999999</v>
      </c>
      <c r="H147" s="1"/>
      <c r="I147" s="1">
        <v>9.7299999999999998E-2</v>
      </c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</row>
    <row r="148" spans="1:52" ht="37" x14ac:dyDescent="0.45">
      <c r="A148" s="5" t="s">
        <v>147</v>
      </c>
      <c r="B148" s="5">
        <v>409</v>
      </c>
      <c r="C148" s="1"/>
      <c r="D148" s="1"/>
      <c r="E148" s="4"/>
      <c r="F148" s="4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</row>
    <row r="149" spans="1:52" ht="37" x14ac:dyDescent="0.45">
      <c r="A149" s="5" t="s">
        <v>148</v>
      </c>
      <c r="B149" s="5">
        <v>410</v>
      </c>
      <c r="C149" s="1"/>
      <c r="D149" s="1"/>
      <c r="E149" s="4">
        <v>7.974661434821147E-3</v>
      </c>
      <c r="F149" s="4"/>
      <c r="G149" s="1">
        <v>4.9462762761495645E-2</v>
      </c>
      <c r="H149" s="1"/>
      <c r="I149" s="1">
        <v>4.5056355822455589E-2</v>
      </c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</row>
    <row r="150" spans="1:52" ht="37" x14ac:dyDescent="0.45">
      <c r="A150" s="5" t="s">
        <v>149</v>
      </c>
      <c r="B150" s="5">
        <v>411</v>
      </c>
      <c r="C150" s="1"/>
      <c r="D150" s="1"/>
      <c r="E150" s="4">
        <v>5.3532046476852295E-3</v>
      </c>
      <c r="F150" s="4"/>
      <c r="G150" s="1">
        <v>7.1788735188747482E-2</v>
      </c>
      <c r="H150" s="1"/>
      <c r="I150" s="1">
        <v>4.816646655091051E-2</v>
      </c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</row>
    <row r="151" spans="1:52" ht="37" x14ac:dyDescent="0.45">
      <c r="A151" s="5" t="s">
        <v>150</v>
      </c>
      <c r="B151" s="5">
        <v>412</v>
      </c>
      <c r="C151" s="1"/>
      <c r="D151" s="1"/>
      <c r="E151" s="4">
        <v>6.9055412532228952E-3</v>
      </c>
      <c r="F151" s="4"/>
      <c r="G151" s="1"/>
      <c r="H151" s="1"/>
      <c r="I151" s="1">
        <v>1.2458137902592618E-2</v>
      </c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</row>
    <row r="152" spans="1:52" ht="37" x14ac:dyDescent="0.45">
      <c r="A152" s="5" t="s">
        <v>151</v>
      </c>
      <c r="B152" s="5">
        <v>413</v>
      </c>
      <c r="C152" s="1"/>
      <c r="D152" s="1"/>
      <c r="E152" s="4"/>
      <c r="F152" s="4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</row>
    <row r="153" spans="1:52" ht="37" x14ac:dyDescent="0.45">
      <c r="A153" s="5" t="s">
        <v>152</v>
      </c>
      <c r="B153" s="5">
        <v>414</v>
      </c>
      <c r="C153" s="1"/>
      <c r="D153" s="1"/>
      <c r="E153" s="4">
        <v>1.157218756329232E-2</v>
      </c>
      <c r="F153" s="4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</row>
    <row r="154" spans="1:52" ht="37" x14ac:dyDescent="0.4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</row>
    <row r="155" spans="1:52" ht="37" x14ac:dyDescent="0.4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</row>
    <row r="156" spans="1:52" ht="37" x14ac:dyDescent="0.4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</row>
    <row r="157" spans="1:52" ht="37" x14ac:dyDescent="0.4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</row>
    <row r="158" spans="1:52" ht="37" x14ac:dyDescent="0.4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</row>
    <row r="159" spans="1:52" ht="37" x14ac:dyDescent="0.4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</row>
    <row r="160" spans="1:52" ht="37" x14ac:dyDescent="0.4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</row>
    <row r="161" spans="1:52" ht="37" x14ac:dyDescent="0.4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</row>
    <row r="162" spans="1:52" ht="37" x14ac:dyDescent="0.4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</row>
    <row r="163" spans="1:52" ht="37" x14ac:dyDescent="0.4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</row>
    <row r="164" spans="1:52" ht="37" x14ac:dyDescent="0.4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</row>
    <row r="165" spans="1:52" ht="37" x14ac:dyDescent="0.4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</row>
    <row r="166" spans="1:52" ht="37" x14ac:dyDescent="0.4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</row>
    <row r="167" spans="1:52" ht="37" x14ac:dyDescent="0.4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</row>
    <row r="168" spans="1:52" ht="37" x14ac:dyDescent="0.4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</row>
    <row r="169" spans="1:52" ht="37" x14ac:dyDescent="0.4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</row>
    <row r="170" spans="1:52" ht="37" x14ac:dyDescent="0.4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</row>
    <row r="171" spans="1:52" ht="37" x14ac:dyDescent="0.4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</row>
    <row r="172" spans="1:52" ht="37" x14ac:dyDescent="0.4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</row>
    <row r="173" spans="1:52" ht="37" x14ac:dyDescent="0.4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</row>
    <row r="174" spans="1:52" ht="37" x14ac:dyDescent="0.4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</row>
    <row r="175" spans="1:52" ht="37" x14ac:dyDescent="0.4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</row>
    <row r="176" spans="1:52" ht="37" x14ac:dyDescent="0.4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</row>
    <row r="177" spans="1:52" ht="37" x14ac:dyDescent="0.4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</row>
    <row r="178" spans="1:52" ht="37" x14ac:dyDescent="0.4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</row>
    <row r="179" spans="1:52" ht="37" x14ac:dyDescent="0.4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</row>
    <row r="180" spans="1:52" ht="37" x14ac:dyDescent="0.4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</row>
    <row r="181" spans="1:52" ht="37" x14ac:dyDescent="0.4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</row>
    <row r="182" spans="1:52" ht="37" x14ac:dyDescent="0.4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</row>
    <row r="183" spans="1:52" ht="37" x14ac:dyDescent="0.4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</row>
    <row r="184" spans="1:52" ht="37" x14ac:dyDescent="0.4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</row>
    <row r="185" spans="1:52" ht="37" x14ac:dyDescent="0.4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</row>
    <row r="186" spans="1:52" ht="37" x14ac:dyDescent="0.4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</row>
    <row r="187" spans="1:52" ht="37" x14ac:dyDescent="0.4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</row>
    <row r="188" spans="1:52" ht="37" x14ac:dyDescent="0.4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</row>
    <row r="189" spans="1:52" ht="37" x14ac:dyDescent="0.4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</row>
    <row r="190" spans="1:52" ht="37" x14ac:dyDescent="0.4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</row>
    <row r="191" spans="1:52" ht="37" x14ac:dyDescent="0.4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</row>
    <row r="192" spans="1:52" ht="37" x14ac:dyDescent="0.4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</row>
    <row r="193" spans="1:52" ht="37" x14ac:dyDescent="0.4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</row>
    <row r="194" spans="1:52" ht="37" x14ac:dyDescent="0.4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</row>
    <row r="195" spans="1:52" ht="37" x14ac:dyDescent="0.4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</row>
    <row r="196" spans="1:52" ht="37" x14ac:dyDescent="0.4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</row>
    <row r="197" spans="1:52" ht="37" x14ac:dyDescent="0.4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</row>
    <row r="198" spans="1:52" ht="37" x14ac:dyDescent="0.4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</row>
    <row r="199" spans="1:52" ht="37" x14ac:dyDescent="0.4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</row>
    <row r="200" spans="1:52" ht="37" x14ac:dyDescent="0.4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</row>
    <row r="201" spans="1:52" ht="37" x14ac:dyDescent="0.4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</row>
    <row r="202" spans="1:52" ht="37" x14ac:dyDescent="0.4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</row>
    <row r="203" spans="1:52" ht="37" x14ac:dyDescent="0.4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</row>
    <row r="204" spans="1:52" ht="37" x14ac:dyDescent="0.4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</row>
    <row r="205" spans="1:52" ht="37" x14ac:dyDescent="0.4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</row>
    <row r="206" spans="1:52" ht="37" x14ac:dyDescent="0.4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</row>
    <row r="207" spans="1:52" ht="37" x14ac:dyDescent="0.4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</row>
    <row r="208" spans="1:52" ht="37" x14ac:dyDescent="0.4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</row>
    <row r="209" spans="1:52" ht="37" x14ac:dyDescent="0.4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</row>
    <row r="210" spans="1:52" ht="37" x14ac:dyDescent="0.4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</row>
    <row r="211" spans="1:52" ht="37" x14ac:dyDescent="0.4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</row>
    <row r="212" spans="1:52" ht="37" x14ac:dyDescent="0.4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</row>
    <row r="213" spans="1:52" ht="37" x14ac:dyDescent="0.4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</row>
    <row r="214" spans="1:52" ht="37" x14ac:dyDescent="0.4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</row>
    <row r="215" spans="1:52" ht="37" x14ac:dyDescent="0.4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</row>
    <row r="216" spans="1:52" ht="37" x14ac:dyDescent="0.4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</row>
    <row r="217" spans="1:52" ht="37" x14ac:dyDescent="0.4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</row>
    <row r="218" spans="1:52" ht="37" x14ac:dyDescent="0.4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</row>
    <row r="219" spans="1:52" ht="37" x14ac:dyDescent="0.4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</row>
    <row r="220" spans="1:52" ht="37" x14ac:dyDescent="0.4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</row>
    <row r="221" spans="1:52" ht="37" x14ac:dyDescent="0.4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</row>
    <row r="222" spans="1:52" ht="37" x14ac:dyDescent="0.4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</row>
    <row r="223" spans="1:52" ht="37" x14ac:dyDescent="0.4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</row>
    <row r="224" spans="1:52" ht="37" x14ac:dyDescent="0.4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</row>
    <row r="225" spans="1:52" ht="37" x14ac:dyDescent="0.4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</row>
    <row r="226" spans="1:52" ht="37" x14ac:dyDescent="0.4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</row>
    <row r="227" spans="1:52" ht="37" x14ac:dyDescent="0.4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</row>
    <row r="228" spans="1:52" ht="37" x14ac:dyDescent="0.4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</row>
    <row r="229" spans="1:52" ht="37" x14ac:dyDescent="0.4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</row>
    <row r="230" spans="1:52" ht="37" x14ac:dyDescent="0.4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</row>
    <row r="231" spans="1:52" ht="37" x14ac:dyDescent="0.4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</row>
    <row r="232" spans="1:52" ht="37" x14ac:dyDescent="0.4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</row>
    <row r="233" spans="1:52" ht="37" x14ac:dyDescent="0.4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</row>
    <row r="234" spans="1:52" ht="37" x14ac:dyDescent="0.4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</row>
    <row r="235" spans="1:52" ht="37" x14ac:dyDescent="0.4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</row>
    <row r="236" spans="1:52" ht="37" x14ac:dyDescent="0.4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</row>
    <row r="237" spans="1:52" ht="37" x14ac:dyDescent="0.4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</row>
    <row r="238" spans="1:52" ht="37" x14ac:dyDescent="0.4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</row>
    <row r="239" spans="1:52" ht="37" x14ac:dyDescent="0.4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</row>
    <row r="240" spans="1:52" ht="37" x14ac:dyDescent="0.4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</row>
    <row r="241" spans="1:52" ht="37" x14ac:dyDescent="0.4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</row>
    <row r="242" spans="1:52" ht="37" x14ac:dyDescent="0.4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</row>
    <row r="243" spans="1:52" ht="37" x14ac:dyDescent="0.4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</row>
    <row r="244" spans="1:52" ht="37" x14ac:dyDescent="0.4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</row>
    <row r="245" spans="1:52" ht="37" x14ac:dyDescent="0.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</row>
    <row r="246" spans="1:52" ht="37" x14ac:dyDescent="0.4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</row>
    <row r="247" spans="1:52" ht="37" x14ac:dyDescent="0.4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</row>
    <row r="248" spans="1:52" ht="37" x14ac:dyDescent="0.4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</row>
    <row r="249" spans="1:52" ht="37" x14ac:dyDescent="0.4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</row>
    <row r="250" spans="1:52" ht="37" x14ac:dyDescent="0.4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</row>
    <row r="251" spans="1:52" ht="37" x14ac:dyDescent="0.4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</row>
    <row r="252" spans="1:52" ht="37" x14ac:dyDescent="0.4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</row>
    <row r="253" spans="1:52" ht="37" x14ac:dyDescent="0.4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</row>
    <row r="254" spans="1:52" ht="37" x14ac:dyDescent="0.4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</row>
    <row r="255" spans="1:52" ht="37" x14ac:dyDescent="0.4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</row>
    <row r="256" spans="1:52" ht="37" x14ac:dyDescent="0.4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</row>
    <row r="257" spans="1:52" ht="37" x14ac:dyDescent="0.4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</row>
    <row r="258" spans="1:52" ht="37" x14ac:dyDescent="0.4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</row>
    <row r="259" spans="1:52" ht="37" x14ac:dyDescent="0.4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</row>
    <row r="260" spans="1:52" ht="37" x14ac:dyDescent="0.4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</row>
    <row r="261" spans="1:52" ht="37" x14ac:dyDescent="0.4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</row>
    <row r="262" spans="1:52" ht="37" x14ac:dyDescent="0.4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</row>
    <row r="263" spans="1:52" ht="37" x14ac:dyDescent="0.4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</row>
    <row r="264" spans="1:52" ht="37" x14ac:dyDescent="0.4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</row>
    <row r="265" spans="1:52" ht="37" x14ac:dyDescent="0.4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</row>
    <row r="266" spans="1:52" ht="37" x14ac:dyDescent="0.4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</row>
    <row r="267" spans="1:52" ht="37" x14ac:dyDescent="0.4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</row>
    <row r="268" spans="1:52" ht="37" x14ac:dyDescent="0.4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</row>
    <row r="269" spans="1:52" ht="37" x14ac:dyDescent="0.4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</row>
    <row r="270" spans="1:52" ht="37" x14ac:dyDescent="0.4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</row>
    <row r="271" spans="1:52" ht="37" x14ac:dyDescent="0.4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</row>
    <row r="272" spans="1:52" ht="37" x14ac:dyDescent="0.4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</row>
    <row r="273" spans="1:52" ht="37" x14ac:dyDescent="0.4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</row>
    <row r="274" spans="1:52" ht="37" x14ac:dyDescent="0.4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</row>
    <row r="275" spans="1:52" ht="37" x14ac:dyDescent="0.4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</row>
    <row r="276" spans="1:52" ht="37" x14ac:dyDescent="0.4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</row>
    <row r="277" spans="1:52" ht="37" x14ac:dyDescent="0.4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</row>
    <row r="278" spans="1:52" ht="37" x14ac:dyDescent="0.4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</row>
    <row r="279" spans="1:52" ht="37" x14ac:dyDescent="0.4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</row>
    <row r="280" spans="1:52" ht="37" x14ac:dyDescent="0.4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</row>
    <row r="281" spans="1:52" ht="37" x14ac:dyDescent="0.4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</row>
    <row r="282" spans="1:52" ht="37" x14ac:dyDescent="0.4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</row>
    <row r="283" spans="1:52" ht="37" x14ac:dyDescent="0.4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</row>
    <row r="284" spans="1:52" ht="37" x14ac:dyDescent="0.4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</row>
    <row r="285" spans="1:52" ht="37" x14ac:dyDescent="0.4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</row>
    <row r="286" spans="1:52" ht="37" x14ac:dyDescent="0.4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</row>
    <row r="287" spans="1:52" ht="37" x14ac:dyDescent="0.4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</row>
    <row r="288" spans="1:52" ht="37" x14ac:dyDescent="0.4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</row>
    <row r="289" spans="1:52" ht="37" x14ac:dyDescent="0.4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</row>
    <row r="290" spans="1:52" ht="37" x14ac:dyDescent="0.4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</row>
    <row r="291" spans="1:52" ht="37" x14ac:dyDescent="0.4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</row>
    <row r="292" spans="1:52" ht="37" x14ac:dyDescent="0.4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</row>
    <row r="293" spans="1:52" ht="37" x14ac:dyDescent="0.4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</row>
    <row r="294" spans="1:52" ht="37" x14ac:dyDescent="0.4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</row>
    <row r="295" spans="1:52" ht="37" x14ac:dyDescent="0.4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</row>
    <row r="296" spans="1:52" ht="37" x14ac:dyDescent="0.4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</row>
    <row r="297" spans="1:52" ht="37" x14ac:dyDescent="0.4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</row>
    <row r="298" spans="1:52" ht="37" x14ac:dyDescent="0.4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</row>
    <row r="299" spans="1:52" ht="37" x14ac:dyDescent="0.4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</row>
    <row r="300" spans="1:52" ht="37" x14ac:dyDescent="0.4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</row>
    <row r="301" spans="1:52" ht="37" x14ac:dyDescent="0.4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</row>
    <row r="302" spans="1:52" ht="37" x14ac:dyDescent="0.4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</row>
    <row r="303" spans="1:52" ht="37" x14ac:dyDescent="0.4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</row>
    <row r="304" spans="1:52" ht="37" x14ac:dyDescent="0.4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</row>
    <row r="305" spans="1:52" ht="37" x14ac:dyDescent="0.4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</row>
    <row r="306" spans="1:52" ht="37" x14ac:dyDescent="0.4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</row>
    <row r="307" spans="1:52" ht="37" x14ac:dyDescent="0.4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</row>
    <row r="308" spans="1:52" ht="37" x14ac:dyDescent="0.4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</row>
    <row r="309" spans="1:52" ht="37" x14ac:dyDescent="0.4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</row>
    <row r="310" spans="1:52" ht="37" x14ac:dyDescent="0.4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</row>
    <row r="311" spans="1:52" ht="37" x14ac:dyDescent="0.4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</row>
    <row r="312" spans="1:52" ht="37" x14ac:dyDescent="0.4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</row>
    <row r="313" spans="1:52" ht="37" x14ac:dyDescent="0.4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</row>
    <row r="314" spans="1:52" ht="37" x14ac:dyDescent="0.4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</row>
    <row r="315" spans="1:52" ht="37" x14ac:dyDescent="0.4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</row>
    <row r="316" spans="1:52" ht="37" x14ac:dyDescent="0.4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</row>
    <row r="317" spans="1:52" ht="37" x14ac:dyDescent="0.4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</row>
    <row r="318" spans="1:52" ht="37" x14ac:dyDescent="0.4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</row>
    <row r="319" spans="1:52" ht="37" x14ac:dyDescent="0.4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</row>
    <row r="320" spans="1:52" ht="37" x14ac:dyDescent="0.4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</row>
    <row r="321" spans="1:52" ht="37" x14ac:dyDescent="0.4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</row>
    <row r="322" spans="1:52" ht="37" x14ac:dyDescent="0.4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</row>
    <row r="323" spans="1:52" ht="37" x14ac:dyDescent="0.4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</row>
    <row r="324" spans="1:52" ht="37" x14ac:dyDescent="0.4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</row>
    <row r="325" spans="1:52" ht="37" x14ac:dyDescent="0.4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</row>
    <row r="326" spans="1:52" ht="37" x14ac:dyDescent="0.4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</row>
    <row r="327" spans="1:52" ht="37" x14ac:dyDescent="0.4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</row>
    <row r="328" spans="1:52" ht="37" x14ac:dyDescent="0.4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</row>
    <row r="329" spans="1:52" ht="37" x14ac:dyDescent="0.4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</row>
    <row r="330" spans="1:52" ht="37" x14ac:dyDescent="0.4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</row>
    <row r="331" spans="1:52" ht="37" x14ac:dyDescent="0.4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</row>
    <row r="332" spans="1:52" ht="37" x14ac:dyDescent="0.4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</row>
    <row r="333" spans="1:52" ht="37" x14ac:dyDescent="0.4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</row>
    <row r="334" spans="1:52" ht="37" x14ac:dyDescent="0.4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</row>
    <row r="335" spans="1:52" ht="37" x14ac:dyDescent="0.4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</row>
    <row r="336" spans="1:52" ht="37" x14ac:dyDescent="0.4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</row>
    <row r="337" spans="1:52" ht="37" x14ac:dyDescent="0.4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</row>
    <row r="338" spans="1:52" ht="37" x14ac:dyDescent="0.4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</row>
    <row r="339" spans="1:52" ht="37" x14ac:dyDescent="0.4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</row>
    <row r="340" spans="1:52" ht="37" x14ac:dyDescent="0.4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</row>
    <row r="341" spans="1:52" ht="37" x14ac:dyDescent="0.4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</row>
    <row r="342" spans="1:52" ht="37" x14ac:dyDescent="0.4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</row>
    <row r="343" spans="1:52" ht="37" x14ac:dyDescent="0.4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</row>
    <row r="344" spans="1:52" ht="37" x14ac:dyDescent="0.4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</row>
    <row r="345" spans="1:52" ht="37" x14ac:dyDescent="0.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</row>
    <row r="346" spans="1:52" ht="37" x14ac:dyDescent="0.4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</row>
    <row r="347" spans="1:52" ht="37" x14ac:dyDescent="0.4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</row>
    <row r="348" spans="1:52" ht="37" x14ac:dyDescent="0.4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</row>
    <row r="349" spans="1:52" ht="37" x14ac:dyDescent="0.4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</row>
    <row r="350" spans="1:52" ht="37" x14ac:dyDescent="0.4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</row>
    <row r="351" spans="1:52" ht="37" x14ac:dyDescent="0.4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</row>
    <row r="352" spans="1:52" ht="37" x14ac:dyDescent="0.4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</row>
    <row r="353" spans="1:52" ht="37" x14ac:dyDescent="0.4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</row>
    <row r="354" spans="1:52" ht="37" x14ac:dyDescent="0.4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</row>
    <row r="355" spans="1:52" ht="37" x14ac:dyDescent="0.4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</row>
    <row r="356" spans="1:52" ht="37" x14ac:dyDescent="0.4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</row>
    <row r="357" spans="1:52" ht="37" x14ac:dyDescent="0.4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</row>
    <row r="358" spans="1:52" ht="37" x14ac:dyDescent="0.4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</row>
    <row r="359" spans="1:52" ht="37" x14ac:dyDescent="0.4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</row>
    <row r="360" spans="1:52" ht="37" x14ac:dyDescent="0.4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</row>
    <row r="361" spans="1:52" ht="37" x14ac:dyDescent="0.4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</row>
    <row r="362" spans="1:52" ht="37" x14ac:dyDescent="0.4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</row>
    <row r="363" spans="1:52" ht="37" x14ac:dyDescent="0.4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</row>
    <row r="364" spans="1:52" ht="37" x14ac:dyDescent="0.4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</row>
    <row r="365" spans="1:52" ht="37" x14ac:dyDescent="0.4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</row>
    <row r="366" spans="1:52" ht="37" x14ac:dyDescent="0.4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</row>
    <row r="367" spans="1:52" ht="37" x14ac:dyDescent="0.4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</row>
    <row r="368" spans="1:52" ht="37" x14ac:dyDescent="0.4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</row>
    <row r="369" spans="1:52" ht="37" x14ac:dyDescent="0.4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</row>
    <row r="370" spans="1:52" ht="37" x14ac:dyDescent="0.4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</row>
    <row r="371" spans="1:52" ht="37" x14ac:dyDescent="0.4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</row>
    <row r="372" spans="1:52" ht="37" x14ac:dyDescent="0.4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</row>
    <row r="373" spans="1:52" ht="37" x14ac:dyDescent="0.4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</row>
    <row r="374" spans="1:52" ht="37" x14ac:dyDescent="0.4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</row>
    <row r="375" spans="1:52" ht="37" x14ac:dyDescent="0.4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</row>
    <row r="376" spans="1:52" ht="37" x14ac:dyDescent="0.4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</row>
    <row r="377" spans="1:52" ht="37" x14ac:dyDescent="0.4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</row>
    <row r="378" spans="1:52" ht="37" x14ac:dyDescent="0.4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</row>
    <row r="379" spans="1:52" ht="37" x14ac:dyDescent="0.4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</row>
    <row r="380" spans="1:52" ht="37" x14ac:dyDescent="0.4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</row>
    <row r="381" spans="1:52" ht="37" x14ac:dyDescent="0.4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</row>
    <row r="382" spans="1:52" ht="37" x14ac:dyDescent="0.4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</row>
    <row r="383" spans="1:52" ht="37" x14ac:dyDescent="0.4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</row>
    <row r="384" spans="1:52" ht="37" x14ac:dyDescent="0.4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</row>
    <row r="385" spans="1:52" ht="37" x14ac:dyDescent="0.4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</row>
    <row r="386" spans="1:52" ht="37" x14ac:dyDescent="0.4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</row>
    <row r="387" spans="1:52" ht="37" x14ac:dyDescent="0.4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</row>
    <row r="388" spans="1:52" ht="37" x14ac:dyDescent="0.4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</row>
    <row r="389" spans="1:52" ht="37" x14ac:dyDescent="0.4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</row>
    <row r="390" spans="1:52" ht="37" x14ac:dyDescent="0.4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</row>
    <row r="391" spans="1:52" ht="37" x14ac:dyDescent="0.4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</row>
    <row r="392" spans="1:52" ht="37" x14ac:dyDescent="0.4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</row>
    <row r="393" spans="1:52" ht="37" x14ac:dyDescent="0.4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</row>
    <row r="394" spans="1:52" ht="37" x14ac:dyDescent="0.4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</row>
    <row r="395" spans="1:52" ht="37" x14ac:dyDescent="0.4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</row>
    <row r="396" spans="1:52" ht="37" x14ac:dyDescent="0.4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</row>
    <row r="397" spans="1:52" ht="37" x14ac:dyDescent="0.4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</row>
    <row r="398" spans="1:52" ht="37" x14ac:dyDescent="0.4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</row>
    <row r="399" spans="1:52" ht="37" x14ac:dyDescent="0.4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</row>
    <row r="400" spans="1:52" ht="37" x14ac:dyDescent="0.4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</row>
    <row r="401" spans="1:52" ht="37" x14ac:dyDescent="0.4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</row>
    <row r="402" spans="1:52" ht="37" x14ac:dyDescent="0.4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</row>
    <row r="403" spans="1:52" ht="37" x14ac:dyDescent="0.4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</row>
    <row r="404" spans="1:52" ht="37" x14ac:dyDescent="0.4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</row>
    <row r="405" spans="1:52" ht="37" x14ac:dyDescent="0.4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</row>
    <row r="406" spans="1:52" ht="37" x14ac:dyDescent="0.4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</row>
    <row r="407" spans="1:52" ht="37" x14ac:dyDescent="0.4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</row>
    <row r="408" spans="1:52" ht="37" x14ac:dyDescent="0.4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</row>
    <row r="409" spans="1:52" ht="37" x14ac:dyDescent="0.4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</row>
    <row r="410" spans="1:52" ht="37" x14ac:dyDescent="0.4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</row>
    <row r="411" spans="1:52" ht="37" x14ac:dyDescent="0.4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</row>
    <row r="412" spans="1:52" ht="37" x14ac:dyDescent="0.4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</row>
    <row r="413" spans="1:52" ht="37" x14ac:dyDescent="0.4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</row>
    <row r="414" spans="1:52" ht="37" x14ac:dyDescent="0.4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</row>
    <row r="415" spans="1:52" ht="37" x14ac:dyDescent="0.4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</row>
    <row r="416" spans="1:52" ht="37" x14ac:dyDescent="0.4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</row>
    <row r="417" spans="1:52" ht="37" x14ac:dyDescent="0.4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</row>
    <row r="418" spans="1:52" ht="37" x14ac:dyDescent="0.4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</row>
    <row r="419" spans="1:52" ht="37" x14ac:dyDescent="0.4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</row>
    <row r="420" spans="1:52" ht="37" x14ac:dyDescent="0.4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</row>
    <row r="421" spans="1:52" ht="37" x14ac:dyDescent="0.4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</row>
    <row r="422" spans="1:52" ht="37" x14ac:dyDescent="0.4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</row>
    <row r="423" spans="1:52" ht="37" x14ac:dyDescent="0.4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</row>
    <row r="424" spans="1:52" ht="37" x14ac:dyDescent="0.4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</row>
    <row r="425" spans="1:52" ht="37" x14ac:dyDescent="0.4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</row>
    <row r="426" spans="1:52" ht="37" x14ac:dyDescent="0.4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</row>
    <row r="427" spans="1:52" ht="37" x14ac:dyDescent="0.4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</row>
    <row r="428" spans="1:52" ht="37" x14ac:dyDescent="0.4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</row>
    <row r="429" spans="1:52" ht="37" x14ac:dyDescent="0.4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</row>
    <row r="430" spans="1:52" ht="37" x14ac:dyDescent="0.4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</row>
    <row r="431" spans="1:52" ht="37" x14ac:dyDescent="0.4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</row>
    <row r="432" spans="1:52" ht="37" x14ac:dyDescent="0.4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</row>
    <row r="433" spans="1:52" ht="37" x14ac:dyDescent="0.4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</row>
    <row r="434" spans="1:52" ht="37" x14ac:dyDescent="0.4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</row>
    <row r="435" spans="1:52" ht="37" x14ac:dyDescent="0.4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</row>
    <row r="436" spans="1:52" ht="37" x14ac:dyDescent="0.4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</row>
    <row r="437" spans="1:52" ht="37" x14ac:dyDescent="0.4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</row>
    <row r="438" spans="1:52" ht="37" x14ac:dyDescent="0.4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</row>
    <row r="439" spans="1:52" ht="37" x14ac:dyDescent="0.4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</row>
    <row r="440" spans="1:52" ht="37" x14ac:dyDescent="0.4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</row>
    <row r="441" spans="1:52" ht="37" x14ac:dyDescent="0.4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</row>
    <row r="442" spans="1:52" ht="37" x14ac:dyDescent="0.4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</row>
    <row r="443" spans="1:52" ht="37" x14ac:dyDescent="0.4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</row>
    <row r="444" spans="1:52" ht="37" x14ac:dyDescent="0.4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</row>
    <row r="445" spans="1:52" ht="37" x14ac:dyDescent="0.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</row>
    <row r="446" spans="1:52" ht="37" x14ac:dyDescent="0.4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</row>
    <row r="447" spans="1:52" ht="37" x14ac:dyDescent="0.4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</row>
    <row r="448" spans="1:52" ht="37" x14ac:dyDescent="0.4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</row>
    <row r="449" spans="1:52" ht="37" x14ac:dyDescent="0.4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</row>
    <row r="450" spans="1:52" ht="37" x14ac:dyDescent="0.4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</row>
    <row r="451" spans="1:52" ht="37" x14ac:dyDescent="0.4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</row>
    <row r="452" spans="1:52" ht="37" x14ac:dyDescent="0.4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</row>
    <row r="453" spans="1:52" ht="37" x14ac:dyDescent="0.4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</row>
    <row r="454" spans="1:52" ht="37" x14ac:dyDescent="0.4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</row>
    <row r="455" spans="1:52" ht="37" x14ac:dyDescent="0.4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</row>
    <row r="456" spans="1:52" ht="37" x14ac:dyDescent="0.4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</row>
    <row r="457" spans="1:52" ht="37" x14ac:dyDescent="0.4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</row>
    <row r="458" spans="1:52" ht="37" x14ac:dyDescent="0.4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</row>
    <row r="459" spans="1:52" ht="37" x14ac:dyDescent="0.4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</row>
    <row r="460" spans="1:52" ht="37" x14ac:dyDescent="0.4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</row>
    <row r="461" spans="1:52" ht="37" x14ac:dyDescent="0.4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</row>
    <row r="462" spans="1:52" ht="37" x14ac:dyDescent="0.4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</row>
    <row r="463" spans="1:52" ht="37" x14ac:dyDescent="0.4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</row>
    <row r="464" spans="1:52" ht="37" x14ac:dyDescent="0.4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</row>
    <row r="465" spans="1:52" ht="37" x14ac:dyDescent="0.4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</row>
    <row r="466" spans="1:52" ht="37" x14ac:dyDescent="0.4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</row>
    <row r="467" spans="1:52" ht="37" x14ac:dyDescent="0.4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</row>
    <row r="468" spans="1:52" ht="37" x14ac:dyDescent="0.4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</row>
    <row r="469" spans="1:52" ht="37" x14ac:dyDescent="0.4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</row>
    <row r="470" spans="1:52" ht="37" x14ac:dyDescent="0.4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</row>
    <row r="471" spans="1:52" ht="37" x14ac:dyDescent="0.4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</row>
    <row r="472" spans="1:52" ht="37" x14ac:dyDescent="0.4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</row>
    <row r="473" spans="1:52" ht="37" x14ac:dyDescent="0.4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</row>
    <row r="474" spans="1:52" ht="37" x14ac:dyDescent="0.4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</row>
    <row r="475" spans="1:52" ht="37" x14ac:dyDescent="0.4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</row>
    <row r="476" spans="1:52" ht="37" x14ac:dyDescent="0.4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</row>
    <row r="477" spans="1:52" ht="37" x14ac:dyDescent="0.4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</row>
    <row r="478" spans="1:52" ht="37" x14ac:dyDescent="0.4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</row>
    <row r="479" spans="1:52" ht="37" x14ac:dyDescent="0.4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</row>
    <row r="480" spans="1:52" ht="37" x14ac:dyDescent="0.4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</row>
    <row r="481" spans="1:52" ht="37" x14ac:dyDescent="0.4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</row>
    <row r="482" spans="1:52" ht="37" x14ac:dyDescent="0.4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</row>
    <row r="483" spans="1:52" ht="37" x14ac:dyDescent="0.4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</row>
    <row r="484" spans="1:52" ht="37" x14ac:dyDescent="0.4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</row>
    <row r="485" spans="1:52" ht="37" x14ac:dyDescent="0.4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</row>
    <row r="486" spans="1:52" ht="37" x14ac:dyDescent="0.4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</row>
    <row r="487" spans="1:52" ht="37" x14ac:dyDescent="0.4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</row>
    <row r="488" spans="1:52" ht="37" x14ac:dyDescent="0.4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</row>
    <row r="489" spans="1:52" ht="37" x14ac:dyDescent="0.4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</row>
    <row r="490" spans="1:52" ht="37" x14ac:dyDescent="0.4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</row>
    <row r="491" spans="1:52" ht="37" x14ac:dyDescent="0.4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</row>
    <row r="492" spans="1:52" ht="37" x14ac:dyDescent="0.4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</row>
    <row r="493" spans="1:52" ht="37" x14ac:dyDescent="0.4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</row>
    <row r="494" spans="1:52" ht="37" x14ac:dyDescent="0.4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</row>
    <row r="495" spans="1:52" ht="37" x14ac:dyDescent="0.4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</row>
    <row r="496" spans="1:52" ht="37" x14ac:dyDescent="0.4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</row>
    <row r="497" spans="1:52" ht="37" x14ac:dyDescent="0.4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</row>
    <row r="498" spans="1:52" ht="37" x14ac:dyDescent="0.4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</row>
    <row r="499" spans="1:52" ht="37" x14ac:dyDescent="0.4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</row>
    <row r="500" spans="1:52" ht="37" x14ac:dyDescent="0.4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</row>
    <row r="501" spans="1:52" ht="37" x14ac:dyDescent="0.4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</row>
    <row r="502" spans="1:52" ht="37" x14ac:dyDescent="0.4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</row>
    <row r="503" spans="1:52" ht="37" x14ac:dyDescent="0.4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</row>
    <row r="504" spans="1:52" ht="37" x14ac:dyDescent="0.4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</row>
    <row r="505" spans="1:52" ht="37" x14ac:dyDescent="0.4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</row>
    <row r="506" spans="1:52" ht="37" x14ac:dyDescent="0.4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</row>
    <row r="507" spans="1:52" ht="37" x14ac:dyDescent="0.4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</row>
    <row r="508" spans="1:52" ht="37" x14ac:dyDescent="0.4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</row>
    <row r="509" spans="1:52" ht="37" x14ac:dyDescent="0.4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</row>
    <row r="510" spans="1:52" ht="37" x14ac:dyDescent="0.4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</row>
    <row r="511" spans="1:52" ht="37" x14ac:dyDescent="0.4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</row>
    <row r="512" spans="1:52" ht="37" x14ac:dyDescent="0.4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</row>
    <row r="513" spans="1:52" ht="37" x14ac:dyDescent="0.4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</row>
    <row r="514" spans="1:52" ht="37" x14ac:dyDescent="0.4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</row>
    <row r="515" spans="1:52" ht="37" x14ac:dyDescent="0.4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</row>
    <row r="516" spans="1:52" ht="37" x14ac:dyDescent="0.4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</row>
    <row r="517" spans="1:52" ht="37" x14ac:dyDescent="0.4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</row>
    <row r="518" spans="1:52" ht="37" x14ac:dyDescent="0.4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</row>
    <row r="519" spans="1:52" ht="37" x14ac:dyDescent="0.4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</row>
    <row r="520" spans="1:52" ht="37" x14ac:dyDescent="0.4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</row>
    <row r="521" spans="1:52" ht="37" x14ac:dyDescent="0.4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</row>
    <row r="522" spans="1:52" ht="37" x14ac:dyDescent="0.4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</row>
    <row r="523" spans="1:52" ht="37" x14ac:dyDescent="0.4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</row>
    <row r="524" spans="1:52" ht="37" x14ac:dyDescent="0.4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</row>
    <row r="525" spans="1:52" ht="37" x14ac:dyDescent="0.4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</row>
    <row r="526" spans="1:52" ht="37" x14ac:dyDescent="0.4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</row>
    <row r="527" spans="1:52" ht="37" x14ac:dyDescent="0.4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</row>
    <row r="528" spans="1:52" ht="37" x14ac:dyDescent="0.4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</row>
    <row r="529" spans="1:52" ht="37" x14ac:dyDescent="0.4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</row>
    <row r="530" spans="1:52" ht="37" x14ac:dyDescent="0.4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</row>
    <row r="531" spans="1:52" ht="37" x14ac:dyDescent="0.4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</row>
    <row r="532" spans="1:52" ht="37" x14ac:dyDescent="0.4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</row>
    <row r="533" spans="1:52" ht="37" x14ac:dyDescent="0.4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</row>
    <row r="534" spans="1:52" ht="37" x14ac:dyDescent="0.4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</row>
    <row r="535" spans="1:52" ht="37" x14ac:dyDescent="0.4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</row>
    <row r="536" spans="1:52" ht="37" x14ac:dyDescent="0.4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</row>
    <row r="537" spans="1:52" ht="37" x14ac:dyDescent="0.4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</row>
    <row r="538" spans="1:52" ht="37" x14ac:dyDescent="0.4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</row>
    <row r="539" spans="1:52" ht="37" x14ac:dyDescent="0.4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</row>
    <row r="540" spans="1:52" ht="37" x14ac:dyDescent="0.4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</row>
    <row r="541" spans="1:52" ht="37" x14ac:dyDescent="0.4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</row>
    <row r="542" spans="1:52" ht="37" x14ac:dyDescent="0.4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</row>
    <row r="543" spans="1:52" ht="37" x14ac:dyDescent="0.4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</row>
    <row r="544" spans="1:52" ht="37" x14ac:dyDescent="0.4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</row>
    <row r="545" spans="1:52" ht="37" x14ac:dyDescent="0.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</row>
    <row r="546" spans="1:52" ht="37" x14ac:dyDescent="0.4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</row>
    <row r="547" spans="1:52" ht="37" x14ac:dyDescent="0.4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</row>
    <row r="548" spans="1:52" ht="37" x14ac:dyDescent="0.4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</row>
    <row r="549" spans="1:52" ht="37" x14ac:dyDescent="0.4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</row>
    <row r="550" spans="1:52" ht="37" x14ac:dyDescent="0.4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</row>
    <row r="551" spans="1:52" ht="37" x14ac:dyDescent="0.4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</row>
    <row r="552" spans="1:52" ht="37" x14ac:dyDescent="0.4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</row>
    <row r="553" spans="1:52" ht="37" x14ac:dyDescent="0.4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</row>
    <row r="554" spans="1:52" ht="37" x14ac:dyDescent="0.4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</row>
    <row r="555" spans="1:52" ht="37" x14ac:dyDescent="0.4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</row>
    <row r="556" spans="1:52" ht="37" x14ac:dyDescent="0.4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</row>
    <row r="557" spans="1:52" ht="37" x14ac:dyDescent="0.4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</row>
    <row r="558" spans="1:52" ht="37" x14ac:dyDescent="0.4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</row>
    <row r="559" spans="1:52" ht="37" x14ac:dyDescent="0.4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</row>
    <row r="560" spans="1:52" ht="37" x14ac:dyDescent="0.4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</row>
    <row r="561" spans="1:52" ht="37" x14ac:dyDescent="0.4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</row>
    <row r="562" spans="1:52" ht="37" x14ac:dyDescent="0.4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</row>
    <row r="563" spans="1:52" ht="37" x14ac:dyDescent="0.4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</row>
    <row r="564" spans="1:52" ht="37" x14ac:dyDescent="0.4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</row>
    <row r="565" spans="1:52" ht="37" x14ac:dyDescent="0.4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</row>
    <row r="566" spans="1:52" ht="37" x14ac:dyDescent="0.4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</row>
    <row r="567" spans="1:52" ht="37" x14ac:dyDescent="0.4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</row>
    <row r="568" spans="1:52" ht="37" x14ac:dyDescent="0.4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</row>
    <row r="569" spans="1:52" ht="37" x14ac:dyDescent="0.4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</row>
    <row r="570" spans="1:52" ht="37" x14ac:dyDescent="0.4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</row>
    <row r="571" spans="1:52" ht="37" x14ac:dyDescent="0.4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</row>
    <row r="572" spans="1:52" ht="37" x14ac:dyDescent="0.4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</row>
    <row r="573" spans="1:52" ht="37" x14ac:dyDescent="0.4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</row>
    <row r="574" spans="1:52" ht="37" x14ac:dyDescent="0.4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</row>
    <row r="575" spans="1:52" ht="37" x14ac:dyDescent="0.4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</row>
    <row r="576" spans="1:52" ht="37" x14ac:dyDescent="0.4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</row>
    <row r="577" spans="1:52" ht="37" x14ac:dyDescent="0.4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</row>
    <row r="578" spans="1:52" ht="37" x14ac:dyDescent="0.4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</row>
    <row r="579" spans="1:52" ht="37" x14ac:dyDescent="0.4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</row>
    <row r="580" spans="1:52" ht="37" x14ac:dyDescent="0.4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</row>
    <row r="581" spans="1:52" ht="37" x14ac:dyDescent="0.4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</row>
    <row r="582" spans="1:52" ht="37" x14ac:dyDescent="0.4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</row>
    <row r="583" spans="1:52" ht="37" x14ac:dyDescent="0.4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</row>
    <row r="584" spans="1:52" ht="37" x14ac:dyDescent="0.4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</row>
    <row r="585" spans="1:52" ht="37" x14ac:dyDescent="0.4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</row>
    <row r="586" spans="1:52" ht="37" x14ac:dyDescent="0.4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</row>
    <row r="587" spans="1:52" ht="37" x14ac:dyDescent="0.4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</row>
    <row r="588" spans="1:52" ht="37" x14ac:dyDescent="0.4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</row>
    <row r="589" spans="1:52" ht="37" x14ac:dyDescent="0.4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</row>
    <row r="590" spans="1:52" ht="37" x14ac:dyDescent="0.4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</row>
    <row r="591" spans="1:52" ht="37" x14ac:dyDescent="0.4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</row>
    <row r="592" spans="1:52" ht="37" x14ac:dyDescent="0.4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</row>
    <row r="593" spans="1:52" ht="37" x14ac:dyDescent="0.4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</row>
    <row r="594" spans="1:52" ht="37" x14ac:dyDescent="0.4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</row>
    <row r="595" spans="1:52" ht="37" x14ac:dyDescent="0.4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</row>
    <row r="596" spans="1:52" ht="37" x14ac:dyDescent="0.4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</row>
    <row r="597" spans="1:52" ht="37" x14ac:dyDescent="0.4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</row>
    <row r="598" spans="1:52" ht="37" x14ac:dyDescent="0.4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</row>
    <row r="599" spans="1:52" ht="37" x14ac:dyDescent="0.4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</row>
    <row r="600" spans="1:52" ht="37" x14ac:dyDescent="0.4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</row>
    <row r="601" spans="1:52" ht="37" x14ac:dyDescent="0.4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</row>
    <row r="602" spans="1:52" ht="37" x14ac:dyDescent="0.4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</row>
    <row r="603" spans="1:52" ht="37" x14ac:dyDescent="0.4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</row>
    <row r="604" spans="1:52" ht="37" x14ac:dyDescent="0.4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</row>
    <row r="605" spans="1:52" ht="37" x14ac:dyDescent="0.4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</row>
    <row r="606" spans="1:52" ht="37" x14ac:dyDescent="0.4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</row>
    <row r="607" spans="1:52" ht="37" x14ac:dyDescent="0.4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</row>
    <row r="608" spans="1:52" ht="37" x14ac:dyDescent="0.4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</row>
    <row r="609" spans="1:52" ht="37" x14ac:dyDescent="0.4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</row>
    <row r="610" spans="1:52" ht="37" x14ac:dyDescent="0.4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</row>
    <row r="611" spans="1:52" ht="37" x14ac:dyDescent="0.4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</row>
    <row r="612" spans="1:52" ht="37" x14ac:dyDescent="0.4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</row>
    <row r="613" spans="1:52" ht="37" x14ac:dyDescent="0.4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</row>
    <row r="614" spans="1:52" ht="37" x14ac:dyDescent="0.4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</row>
    <row r="615" spans="1:52" ht="37" x14ac:dyDescent="0.4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</row>
    <row r="616" spans="1:52" ht="37" x14ac:dyDescent="0.4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</row>
    <row r="617" spans="1:52" ht="37" x14ac:dyDescent="0.4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</row>
    <row r="618" spans="1:52" ht="37" x14ac:dyDescent="0.4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</row>
    <row r="619" spans="1:52" ht="37" x14ac:dyDescent="0.4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</row>
    <row r="620" spans="1:52" ht="37" x14ac:dyDescent="0.4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</row>
    <row r="621" spans="1:52" ht="37" x14ac:dyDescent="0.4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</row>
    <row r="622" spans="1:52" ht="37" x14ac:dyDescent="0.4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</row>
    <row r="623" spans="1:52" ht="37" x14ac:dyDescent="0.4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</row>
    <row r="624" spans="1:52" ht="37" x14ac:dyDescent="0.4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</row>
    <row r="625" spans="1:52" ht="37" x14ac:dyDescent="0.4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</row>
    <row r="626" spans="1:52" ht="37" x14ac:dyDescent="0.4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</row>
    <row r="627" spans="1:52" ht="37" x14ac:dyDescent="0.4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</row>
    <row r="628" spans="1:52" ht="37" x14ac:dyDescent="0.4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</row>
    <row r="629" spans="1:52" ht="37" x14ac:dyDescent="0.4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</row>
    <row r="630" spans="1:52" ht="37" x14ac:dyDescent="0.4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</row>
    <row r="631" spans="1:52" ht="37" x14ac:dyDescent="0.4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</row>
    <row r="632" spans="1:52" ht="37" x14ac:dyDescent="0.4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</row>
    <row r="633" spans="1:52" ht="37" x14ac:dyDescent="0.4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</row>
    <row r="634" spans="1:52" ht="37" x14ac:dyDescent="0.4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</row>
    <row r="635" spans="1:52" ht="37" x14ac:dyDescent="0.4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</row>
    <row r="636" spans="1:52" ht="37" x14ac:dyDescent="0.4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</row>
    <row r="637" spans="1:52" ht="37" x14ac:dyDescent="0.4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</row>
    <row r="638" spans="1:52" ht="37" x14ac:dyDescent="0.4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</row>
    <row r="639" spans="1:52" ht="37" x14ac:dyDescent="0.4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</row>
    <row r="640" spans="1:52" ht="37" x14ac:dyDescent="0.4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</row>
    <row r="641" spans="1:52" ht="37" x14ac:dyDescent="0.4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</row>
    <row r="642" spans="1:52" ht="37" x14ac:dyDescent="0.4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</row>
    <row r="643" spans="1:52" ht="37" x14ac:dyDescent="0.4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</row>
    <row r="644" spans="1:52" ht="37" x14ac:dyDescent="0.4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</row>
    <row r="645" spans="1:52" ht="37" x14ac:dyDescent="0.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</row>
    <row r="646" spans="1:52" ht="37" x14ac:dyDescent="0.4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</row>
    <row r="647" spans="1:52" ht="37" x14ac:dyDescent="0.4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</row>
    <row r="648" spans="1:52" ht="37" x14ac:dyDescent="0.4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</row>
    <row r="649" spans="1:52" ht="37" x14ac:dyDescent="0.4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</row>
    <row r="650" spans="1:52" ht="37" x14ac:dyDescent="0.4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</row>
    <row r="651" spans="1:52" ht="37" x14ac:dyDescent="0.4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</row>
    <row r="652" spans="1:52" ht="37" x14ac:dyDescent="0.4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</row>
    <row r="653" spans="1:52" ht="37" x14ac:dyDescent="0.4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</row>
    <row r="654" spans="1:52" ht="37" x14ac:dyDescent="0.4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</row>
    <row r="655" spans="1:52" ht="37" x14ac:dyDescent="0.4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</row>
    <row r="656" spans="1:52" ht="37" x14ac:dyDescent="0.4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</row>
    <row r="657" spans="1:52" ht="37" x14ac:dyDescent="0.4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</row>
    <row r="658" spans="1:52" ht="37" x14ac:dyDescent="0.4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</row>
    <row r="659" spans="1:52" ht="37" x14ac:dyDescent="0.4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</row>
    <row r="660" spans="1:52" ht="37" x14ac:dyDescent="0.4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</row>
    <row r="661" spans="1:52" ht="37" x14ac:dyDescent="0.4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</row>
    <row r="662" spans="1:52" ht="37" x14ac:dyDescent="0.4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</row>
    <row r="663" spans="1:52" ht="37" x14ac:dyDescent="0.4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</row>
    <row r="664" spans="1:52" ht="37" x14ac:dyDescent="0.4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</row>
    <row r="665" spans="1:52" ht="37" x14ac:dyDescent="0.4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</row>
    <row r="666" spans="1:52" ht="37" x14ac:dyDescent="0.4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</row>
    <row r="667" spans="1:52" ht="37" x14ac:dyDescent="0.4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</row>
    <row r="668" spans="1:52" ht="37" x14ac:dyDescent="0.4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</row>
    <row r="669" spans="1:52" ht="37" x14ac:dyDescent="0.4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</row>
    <row r="670" spans="1:52" ht="37" x14ac:dyDescent="0.4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</row>
    <row r="671" spans="1:52" ht="37" x14ac:dyDescent="0.4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</row>
    <row r="672" spans="1:52" ht="37" x14ac:dyDescent="0.4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</row>
    <row r="673" spans="1:52" ht="37" x14ac:dyDescent="0.4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</row>
    <row r="674" spans="1:52" ht="37" x14ac:dyDescent="0.4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</row>
    <row r="675" spans="1:52" ht="37" x14ac:dyDescent="0.4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</row>
    <row r="676" spans="1:52" ht="37" x14ac:dyDescent="0.4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</row>
    <row r="677" spans="1:52" ht="37" x14ac:dyDescent="0.4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</row>
    <row r="678" spans="1:52" ht="37" x14ac:dyDescent="0.4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</row>
    <row r="679" spans="1:52" ht="37" x14ac:dyDescent="0.4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</row>
    <row r="680" spans="1:52" ht="37" x14ac:dyDescent="0.4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</row>
    <row r="681" spans="1:52" ht="37" x14ac:dyDescent="0.4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</row>
    <row r="682" spans="1:52" ht="37" x14ac:dyDescent="0.4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</row>
    <row r="683" spans="1:52" ht="37" x14ac:dyDescent="0.4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</row>
    <row r="684" spans="1:52" ht="37" x14ac:dyDescent="0.4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</row>
    <row r="685" spans="1:52" ht="37" x14ac:dyDescent="0.4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</row>
    <row r="686" spans="1:52" ht="37" x14ac:dyDescent="0.4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</row>
    <row r="687" spans="1:52" ht="37" x14ac:dyDescent="0.4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</row>
    <row r="688" spans="1:52" ht="37" x14ac:dyDescent="0.4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</row>
    <row r="689" spans="1:52" ht="37" x14ac:dyDescent="0.4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</row>
    <row r="690" spans="1:52" ht="37" x14ac:dyDescent="0.4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</row>
    <row r="691" spans="1:52" ht="37" x14ac:dyDescent="0.4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</row>
    <row r="692" spans="1:52" ht="37" x14ac:dyDescent="0.4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</row>
    <row r="693" spans="1:52" ht="37" x14ac:dyDescent="0.4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</row>
    <row r="694" spans="1:52" ht="37" x14ac:dyDescent="0.4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</row>
    <row r="695" spans="1:52" ht="37" x14ac:dyDescent="0.4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</row>
    <row r="696" spans="1:52" ht="37" x14ac:dyDescent="0.4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</row>
    <row r="697" spans="1:52" ht="37" x14ac:dyDescent="0.4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</row>
    <row r="698" spans="1:52" ht="37" x14ac:dyDescent="0.4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</row>
    <row r="699" spans="1:52" ht="37" x14ac:dyDescent="0.4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</row>
    <row r="700" spans="1:52" ht="37" x14ac:dyDescent="0.4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</row>
    <row r="701" spans="1:52" ht="37" x14ac:dyDescent="0.4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</row>
    <row r="702" spans="1:52" ht="37" x14ac:dyDescent="0.4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</row>
    <row r="703" spans="1:52" ht="37" x14ac:dyDescent="0.4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</row>
    <row r="704" spans="1:52" ht="37" x14ac:dyDescent="0.4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</row>
    <row r="705" spans="1:52" ht="37" x14ac:dyDescent="0.4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</row>
    <row r="706" spans="1:52" ht="37" x14ac:dyDescent="0.4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</row>
    <row r="707" spans="1:52" ht="37" x14ac:dyDescent="0.4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</row>
    <row r="708" spans="1:52" ht="37" x14ac:dyDescent="0.4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</row>
    <row r="709" spans="1:52" ht="37" x14ac:dyDescent="0.4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</row>
    <row r="710" spans="1:52" ht="37" x14ac:dyDescent="0.4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</row>
    <row r="711" spans="1:52" ht="37" x14ac:dyDescent="0.4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</row>
    <row r="712" spans="1:52" ht="37" x14ac:dyDescent="0.4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</row>
    <row r="713" spans="1:52" ht="37" x14ac:dyDescent="0.4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</row>
    <row r="714" spans="1:52" ht="37" x14ac:dyDescent="0.4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</row>
    <row r="715" spans="1:52" ht="37" x14ac:dyDescent="0.4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</row>
    <row r="716" spans="1:52" ht="37" x14ac:dyDescent="0.4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</row>
    <row r="717" spans="1:52" ht="37" x14ac:dyDescent="0.4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</row>
    <row r="718" spans="1:52" ht="37" x14ac:dyDescent="0.4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</row>
    <row r="719" spans="1:52" ht="37" x14ac:dyDescent="0.4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</row>
    <row r="720" spans="1:52" ht="37" x14ac:dyDescent="0.4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86A35-E536-4C40-855B-2BACA3939C1D}">
  <dimension ref="A1:O491"/>
  <sheetViews>
    <sheetView zoomScale="39" zoomScaleNormal="39" workbookViewId="0">
      <selection activeCell="M13" sqref="M13"/>
    </sheetView>
  </sheetViews>
  <sheetFormatPr baseColWidth="10" defaultRowHeight="16" x14ac:dyDescent="0.2"/>
  <cols>
    <col min="6" max="6" width="17.1640625" bestFit="1" customWidth="1"/>
    <col min="7" max="7" width="16.5" bestFit="1" customWidth="1"/>
  </cols>
  <sheetData>
    <row r="1" spans="1:15" ht="47" x14ac:dyDescent="0.55000000000000004">
      <c r="A1" s="2" t="s">
        <v>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ht="37" x14ac:dyDescent="0.4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 ht="37" x14ac:dyDescent="0.45">
      <c r="A3" s="1">
        <v>0</v>
      </c>
      <c r="B3" s="1"/>
      <c r="C3" s="1">
        <v>0.28999999999999998</v>
      </c>
      <c r="D3" s="1">
        <v>0.24</v>
      </c>
      <c r="E3" s="1">
        <v>0.16</v>
      </c>
      <c r="F3" s="5">
        <f>AVERAGE(C3:E3)</f>
        <v>0.23</v>
      </c>
      <c r="G3" s="5">
        <f>STDEV(C3:E3)</f>
        <v>6.5574385243019881E-2</v>
      </c>
      <c r="H3" s="1"/>
      <c r="I3" s="1"/>
      <c r="J3" s="1"/>
      <c r="K3" s="1"/>
      <c r="L3" s="1"/>
      <c r="M3" s="1"/>
      <c r="N3" s="1"/>
      <c r="O3" s="1"/>
    </row>
    <row r="4" spans="1:15" ht="37" x14ac:dyDescent="0.45">
      <c r="A4" s="1">
        <v>0.5</v>
      </c>
      <c r="B4" s="1"/>
      <c r="C4" s="1">
        <v>0.15</v>
      </c>
      <c r="D4" s="1">
        <v>0.27</v>
      </c>
      <c r="E4" s="1">
        <v>0.21</v>
      </c>
      <c r="F4" s="5">
        <f t="shared" ref="F4:F40" si="0">AVERAGE(C4:E4)</f>
        <v>0.21</v>
      </c>
      <c r="G4" s="5">
        <f t="shared" ref="G4:G40" si="1">STDEV(C4:E4)</f>
        <v>6.0000000000000046E-2</v>
      </c>
      <c r="H4" s="1"/>
      <c r="I4" s="1"/>
      <c r="J4" s="1"/>
      <c r="K4" s="1"/>
      <c r="L4" s="1"/>
      <c r="M4" s="1"/>
      <c r="N4" s="1"/>
      <c r="O4" s="1"/>
    </row>
    <row r="5" spans="1:15" ht="37" x14ac:dyDescent="0.45">
      <c r="A5" s="1">
        <v>0.75</v>
      </c>
      <c r="B5" s="1"/>
      <c r="C5" s="1">
        <v>0.28000000000000003</v>
      </c>
      <c r="D5" s="1">
        <v>0.16</v>
      </c>
      <c r="E5" s="1">
        <v>0.14000000000000001</v>
      </c>
      <c r="F5" s="5">
        <f t="shared" si="0"/>
        <v>0.19333333333333336</v>
      </c>
      <c r="G5" s="5">
        <f t="shared" si="1"/>
        <v>7.5718777944003599E-2</v>
      </c>
      <c r="H5" s="1"/>
      <c r="I5" s="1"/>
      <c r="J5" s="1"/>
      <c r="K5" s="1"/>
      <c r="L5" s="1"/>
      <c r="M5" s="1"/>
      <c r="N5" s="1"/>
      <c r="O5" s="1"/>
    </row>
    <row r="6" spans="1:15" ht="37" x14ac:dyDescent="0.45">
      <c r="A6" s="1">
        <v>1</v>
      </c>
      <c r="B6" s="1"/>
      <c r="C6" s="1">
        <v>0.27</v>
      </c>
      <c r="D6" s="1">
        <v>0.2</v>
      </c>
      <c r="E6" s="1">
        <v>0.11</v>
      </c>
      <c r="F6" s="5">
        <f t="shared" si="0"/>
        <v>0.19333333333333336</v>
      </c>
      <c r="G6" s="5">
        <f t="shared" si="1"/>
        <v>8.0208062770106336E-2</v>
      </c>
      <c r="H6" s="1"/>
      <c r="I6" s="1"/>
      <c r="J6" s="1"/>
      <c r="K6" s="1"/>
      <c r="L6" s="1"/>
      <c r="M6" s="1"/>
      <c r="N6" s="1"/>
      <c r="O6" s="1"/>
    </row>
    <row r="7" spans="1:15" ht="37" x14ac:dyDescent="0.45">
      <c r="A7" s="1">
        <v>1.5</v>
      </c>
      <c r="B7" s="1"/>
      <c r="C7" s="1">
        <v>0.21</v>
      </c>
      <c r="D7" s="1">
        <v>0.15</v>
      </c>
      <c r="E7" s="1">
        <v>0.28000000000000003</v>
      </c>
      <c r="F7" s="5">
        <f t="shared" si="0"/>
        <v>0.21333333333333335</v>
      </c>
      <c r="G7" s="5">
        <f t="shared" si="1"/>
        <v>6.5064070986477165E-2</v>
      </c>
      <c r="H7" s="1"/>
      <c r="I7" s="1"/>
      <c r="J7" s="1"/>
      <c r="K7" s="1"/>
      <c r="L7" s="1"/>
      <c r="M7" s="1"/>
      <c r="N7" s="1"/>
      <c r="O7" s="1"/>
    </row>
    <row r="8" spans="1:15" ht="37" x14ac:dyDescent="0.45">
      <c r="A8" s="1">
        <v>2</v>
      </c>
      <c r="B8" s="1"/>
      <c r="C8" s="1">
        <v>0.28999999999999998</v>
      </c>
      <c r="D8" s="1">
        <v>0.15</v>
      </c>
      <c r="E8" s="1">
        <v>0.2</v>
      </c>
      <c r="F8" s="5">
        <f t="shared" si="0"/>
        <v>0.21333333333333329</v>
      </c>
      <c r="G8" s="5">
        <f t="shared" si="1"/>
        <v>7.0945988845976082E-2</v>
      </c>
      <c r="H8" s="1"/>
      <c r="I8" s="1"/>
      <c r="J8" s="1"/>
      <c r="K8" s="1"/>
      <c r="L8" s="1"/>
      <c r="M8" s="1"/>
      <c r="N8" s="1"/>
      <c r="O8" s="1"/>
    </row>
    <row r="9" spans="1:15" ht="37" x14ac:dyDescent="0.45">
      <c r="A9" s="1">
        <v>3</v>
      </c>
      <c r="B9" s="1"/>
      <c r="C9" s="1">
        <v>0.16</v>
      </c>
      <c r="D9" s="1">
        <v>0.16</v>
      </c>
      <c r="E9" s="1">
        <v>0.28000000000000003</v>
      </c>
      <c r="F9" s="5">
        <f t="shared" si="0"/>
        <v>0.20000000000000004</v>
      </c>
      <c r="G9" s="5">
        <f t="shared" si="1"/>
        <v>6.9282032302755037E-2</v>
      </c>
      <c r="H9" s="1"/>
      <c r="I9" s="1"/>
      <c r="J9" s="1"/>
      <c r="K9" s="1"/>
      <c r="L9" s="1"/>
      <c r="M9" s="1"/>
      <c r="N9" s="1"/>
      <c r="O9" s="1"/>
    </row>
    <row r="10" spans="1:15" ht="37" x14ac:dyDescent="0.45">
      <c r="A10" s="1">
        <v>4</v>
      </c>
      <c r="B10" s="1"/>
      <c r="C10" s="1">
        <v>0.28999999999999998</v>
      </c>
      <c r="D10" s="1">
        <v>0.12</v>
      </c>
      <c r="E10" s="1">
        <v>0.18</v>
      </c>
      <c r="F10" s="5">
        <f t="shared" si="0"/>
        <v>0.19666666666666666</v>
      </c>
      <c r="G10" s="5">
        <f t="shared" si="1"/>
        <v>8.6216781042517079E-2</v>
      </c>
      <c r="H10" s="1"/>
      <c r="I10" s="1"/>
      <c r="J10" s="1"/>
      <c r="K10" s="1"/>
      <c r="L10" s="1"/>
      <c r="M10" s="1"/>
      <c r="N10" s="1"/>
      <c r="O10" s="1"/>
    </row>
    <row r="11" spans="1:15" ht="37" x14ac:dyDescent="0.45">
      <c r="A11" s="1">
        <v>5</v>
      </c>
      <c r="B11" s="1"/>
      <c r="C11" s="1">
        <v>0.15</v>
      </c>
      <c r="D11" s="1">
        <v>0.28000000000000003</v>
      </c>
      <c r="E11" s="1">
        <v>0.2</v>
      </c>
      <c r="F11" s="5">
        <f t="shared" si="0"/>
        <v>0.21000000000000005</v>
      </c>
      <c r="G11" s="5">
        <f t="shared" si="1"/>
        <v>6.5574385243019881E-2</v>
      </c>
      <c r="H11" s="1"/>
      <c r="I11" s="1"/>
      <c r="J11" s="1"/>
      <c r="K11" s="1"/>
      <c r="L11" s="1"/>
      <c r="M11" s="1"/>
      <c r="N11" s="1"/>
      <c r="O11" s="1"/>
    </row>
    <row r="12" spans="1:15" ht="37" x14ac:dyDescent="0.45">
      <c r="A12" s="1"/>
      <c r="B12" s="1"/>
      <c r="C12" s="1"/>
      <c r="D12" s="1"/>
      <c r="E12" s="1"/>
      <c r="F12" s="5"/>
      <c r="G12" s="5"/>
      <c r="H12" s="1"/>
      <c r="I12" s="1"/>
      <c r="J12" s="1"/>
      <c r="K12" s="1"/>
      <c r="L12" s="1"/>
      <c r="M12" s="1"/>
      <c r="N12" s="1"/>
      <c r="O12" s="1"/>
    </row>
    <row r="13" spans="1:15" ht="37" x14ac:dyDescent="0.45">
      <c r="A13" s="1"/>
      <c r="B13" s="1"/>
      <c r="C13" s="1"/>
      <c r="D13" s="1"/>
      <c r="E13" s="1"/>
      <c r="F13" s="5"/>
      <c r="G13" s="5"/>
      <c r="H13" s="1"/>
      <c r="I13" s="1"/>
      <c r="J13" s="1"/>
      <c r="K13" s="1"/>
      <c r="L13" s="1"/>
      <c r="M13" s="1"/>
      <c r="N13" s="1"/>
      <c r="O13" s="1"/>
    </row>
    <row r="14" spans="1:15" ht="47" x14ac:dyDescent="0.55000000000000004">
      <c r="A14" s="2" t="s">
        <v>1</v>
      </c>
      <c r="B14" s="1"/>
      <c r="C14" s="1"/>
      <c r="D14" s="1"/>
      <c r="E14" s="1"/>
      <c r="F14" s="5"/>
      <c r="G14" s="5"/>
      <c r="H14" s="1"/>
      <c r="I14" s="1"/>
      <c r="J14" s="1"/>
      <c r="K14" s="1"/>
      <c r="L14" s="1"/>
      <c r="M14" s="1"/>
      <c r="N14" s="1"/>
      <c r="O14" s="1"/>
    </row>
    <row r="15" spans="1:15" ht="37" x14ac:dyDescent="0.45">
      <c r="A15" s="1"/>
      <c r="B15" s="1"/>
      <c r="C15" s="1"/>
      <c r="D15" s="1"/>
      <c r="E15" s="1"/>
      <c r="F15" s="5"/>
      <c r="G15" s="5"/>
      <c r="H15" s="1"/>
      <c r="I15" s="1"/>
      <c r="J15" s="1"/>
      <c r="K15" s="1"/>
      <c r="L15" s="1"/>
      <c r="M15" s="1"/>
      <c r="N15" s="1"/>
      <c r="O15" s="1"/>
    </row>
    <row r="16" spans="1:15" ht="37" x14ac:dyDescent="0.45">
      <c r="A16" s="1">
        <v>0</v>
      </c>
      <c r="B16" s="1"/>
      <c r="C16" s="1">
        <v>0.27</v>
      </c>
      <c r="D16" s="1">
        <v>0.32</v>
      </c>
      <c r="E16" s="1">
        <v>0.23</v>
      </c>
      <c r="F16" s="5">
        <f t="shared" si="0"/>
        <v>0.27333333333333337</v>
      </c>
      <c r="G16" s="5">
        <f t="shared" si="1"/>
        <v>4.5092497528228768E-2</v>
      </c>
      <c r="H16" s="1"/>
      <c r="I16" s="1"/>
      <c r="J16" s="1"/>
      <c r="K16" s="1"/>
      <c r="L16" s="1"/>
      <c r="M16" s="1"/>
      <c r="N16" s="1"/>
      <c r="O16" s="1"/>
    </row>
    <row r="17" spans="1:15" ht="37" x14ac:dyDescent="0.45">
      <c r="A17" s="1">
        <v>0.05</v>
      </c>
      <c r="B17" s="1"/>
      <c r="C17" s="1">
        <v>0.43</v>
      </c>
      <c r="D17" s="1">
        <v>0.33</v>
      </c>
      <c r="E17" s="1">
        <v>0.27</v>
      </c>
      <c r="F17" s="5">
        <f t="shared" si="0"/>
        <v>0.34333333333333332</v>
      </c>
      <c r="G17" s="5">
        <f t="shared" si="1"/>
        <v>8.0829037686547797E-2</v>
      </c>
      <c r="H17" s="1"/>
      <c r="I17" s="1"/>
      <c r="J17" s="1"/>
      <c r="K17" s="1"/>
      <c r="L17" s="1"/>
      <c r="M17" s="1"/>
      <c r="N17" s="1"/>
      <c r="O17" s="1"/>
    </row>
    <row r="18" spans="1:15" ht="37" x14ac:dyDescent="0.45">
      <c r="A18" s="1">
        <v>0.1</v>
      </c>
      <c r="B18" s="1"/>
      <c r="C18" s="1">
        <v>0.6</v>
      </c>
      <c r="D18" s="1">
        <v>0.51</v>
      </c>
      <c r="E18" s="1">
        <v>0.65</v>
      </c>
      <c r="F18" s="5">
        <f t="shared" si="0"/>
        <v>0.58666666666666656</v>
      </c>
      <c r="G18" s="5">
        <f t="shared" si="1"/>
        <v>7.0945988845975874E-2</v>
      </c>
      <c r="H18" s="1"/>
      <c r="I18" s="1"/>
      <c r="J18" s="1"/>
      <c r="K18" s="1"/>
      <c r="L18" s="1"/>
      <c r="M18" s="1"/>
      <c r="N18" s="1"/>
      <c r="O18" s="1"/>
    </row>
    <row r="19" spans="1:15" ht="37" x14ac:dyDescent="0.45">
      <c r="A19" s="1">
        <v>0.25</v>
      </c>
      <c r="B19" s="1"/>
      <c r="C19" s="1">
        <v>0.91</v>
      </c>
      <c r="D19" s="1">
        <v>1.03</v>
      </c>
      <c r="E19" s="1">
        <v>0.88</v>
      </c>
      <c r="F19" s="5">
        <f t="shared" si="0"/>
        <v>0.94</v>
      </c>
      <c r="G19" s="5">
        <f t="shared" si="1"/>
        <v>7.9372539331937733E-2</v>
      </c>
      <c r="H19" s="1"/>
      <c r="I19" s="1"/>
      <c r="J19" s="1"/>
      <c r="K19" s="1"/>
      <c r="L19" s="1"/>
      <c r="M19" s="1"/>
      <c r="N19" s="1"/>
      <c r="O19" s="1"/>
    </row>
    <row r="20" spans="1:15" ht="37" x14ac:dyDescent="0.45">
      <c r="A20" s="1">
        <v>0.5</v>
      </c>
      <c r="B20" s="1"/>
      <c r="C20" s="1">
        <v>1.55</v>
      </c>
      <c r="D20" s="1">
        <v>1.63</v>
      </c>
      <c r="E20" s="1">
        <v>1.48</v>
      </c>
      <c r="F20" s="5">
        <f t="shared" si="0"/>
        <v>1.5533333333333335</v>
      </c>
      <c r="G20" s="5">
        <f t="shared" si="1"/>
        <v>7.5055534994651313E-2</v>
      </c>
      <c r="H20" s="1"/>
      <c r="I20" s="1"/>
      <c r="J20" s="1"/>
      <c r="K20" s="1"/>
      <c r="L20" s="1"/>
      <c r="M20" s="1"/>
      <c r="N20" s="1"/>
      <c r="O20" s="1"/>
    </row>
    <row r="21" spans="1:15" ht="37" x14ac:dyDescent="0.45">
      <c r="A21" s="1">
        <v>0.75</v>
      </c>
      <c r="B21" s="1"/>
      <c r="C21" s="1">
        <v>0.45</v>
      </c>
      <c r="D21" s="1">
        <v>0.63</v>
      </c>
      <c r="E21" s="1">
        <v>0.52</v>
      </c>
      <c r="F21" s="5">
        <f t="shared" si="0"/>
        <v>0.53333333333333333</v>
      </c>
      <c r="G21" s="5">
        <f t="shared" si="1"/>
        <v>9.0737717258774567E-2</v>
      </c>
      <c r="H21" s="1"/>
      <c r="I21" s="1"/>
      <c r="J21" s="1"/>
      <c r="K21" s="1"/>
      <c r="L21" s="1"/>
      <c r="M21" s="1"/>
      <c r="N21" s="1"/>
      <c r="O21" s="1"/>
    </row>
    <row r="22" spans="1:15" ht="37" x14ac:dyDescent="0.45">
      <c r="A22" s="1">
        <v>1</v>
      </c>
      <c r="B22" s="1"/>
      <c r="C22" s="1">
        <v>0.11</v>
      </c>
      <c r="D22" s="1">
        <v>7.0000000000000007E-2</v>
      </c>
      <c r="E22" s="1">
        <v>0.21</v>
      </c>
      <c r="F22" s="5">
        <f t="shared" si="0"/>
        <v>0.13</v>
      </c>
      <c r="G22" s="5">
        <f t="shared" si="1"/>
        <v>7.2111025509279766E-2</v>
      </c>
      <c r="H22" s="1"/>
      <c r="I22" s="1"/>
      <c r="J22" s="1"/>
      <c r="K22" s="1"/>
      <c r="L22" s="1"/>
      <c r="M22" s="1"/>
      <c r="N22" s="1"/>
      <c r="O22" s="1"/>
    </row>
    <row r="23" spans="1:15" ht="37" x14ac:dyDescent="0.45">
      <c r="A23" s="1">
        <v>1.5</v>
      </c>
      <c r="B23" s="1"/>
      <c r="C23" s="1">
        <v>0.09</v>
      </c>
      <c r="D23" s="1">
        <v>0.15</v>
      </c>
      <c r="E23" s="1">
        <v>0.2</v>
      </c>
      <c r="F23" s="5">
        <f t="shared" si="0"/>
        <v>0.14666666666666667</v>
      </c>
      <c r="G23" s="5">
        <f t="shared" si="1"/>
        <v>5.5075705472861072E-2</v>
      </c>
      <c r="H23" s="1"/>
      <c r="I23" s="1"/>
      <c r="J23" s="1"/>
      <c r="K23" s="1"/>
      <c r="L23" s="1"/>
      <c r="M23" s="1"/>
      <c r="N23" s="1"/>
      <c r="O23" s="1"/>
    </row>
    <row r="24" spans="1:15" ht="37" x14ac:dyDescent="0.45">
      <c r="A24" s="1">
        <v>2</v>
      </c>
      <c r="B24" s="1"/>
      <c r="C24" s="1">
        <v>0.09</v>
      </c>
      <c r="D24" s="1">
        <v>0.2</v>
      </c>
      <c r="E24" s="1">
        <v>0.17</v>
      </c>
      <c r="F24" s="5">
        <f t="shared" si="0"/>
        <v>0.15333333333333335</v>
      </c>
      <c r="G24" s="5">
        <f t="shared" si="1"/>
        <v>5.6862407030773249E-2</v>
      </c>
      <c r="H24" s="1"/>
      <c r="I24" s="1"/>
      <c r="J24" s="1"/>
      <c r="K24" s="1"/>
      <c r="L24" s="1"/>
      <c r="M24" s="1"/>
      <c r="N24" s="1"/>
      <c r="O24" s="1"/>
    </row>
    <row r="25" spans="1:15" ht="37" x14ac:dyDescent="0.45">
      <c r="A25" s="1">
        <v>2.5</v>
      </c>
      <c r="B25" s="1"/>
      <c r="C25" s="1">
        <v>0.15</v>
      </c>
      <c r="D25" s="1">
        <v>0.08</v>
      </c>
      <c r="E25" s="1">
        <v>0.2</v>
      </c>
      <c r="F25" s="5">
        <f t="shared" si="0"/>
        <v>0.14333333333333334</v>
      </c>
      <c r="G25" s="5">
        <f t="shared" si="1"/>
        <v>6.0277137733417127E-2</v>
      </c>
      <c r="H25" s="1"/>
      <c r="I25" s="1"/>
      <c r="J25" s="1"/>
      <c r="K25" s="1"/>
      <c r="L25" s="1"/>
      <c r="M25" s="1"/>
      <c r="N25" s="1"/>
      <c r="O25" s="1"/>
    </row>
    <row r="26" spans="1:15" ht="37" x14ac:dyDescent="0.45">
      <c r="A26" s="1">
        <v>3</v>
      </c>
      <c r="B26" s="1"/>
      <c r="C26" s="1">
        <v>0.09</v>
      </c>
      <c r="D26" s="1">
        <v>0.17</v>
      </c>
      <c r="E26" s="1">
        <v>0.11</v>
      </c>
      <c r="F26" s="5">
        <f t="shared" si="0"/>
        <v>0.12333333333333334</v>
      </c>
      <c r="G26" s="5">
        <f t="shared" si="1"/>
        <v>4.1633319989322695E-2</v>
      </c>
      <c r="H26" s="1"/>
      <c r="I26" s="1"/>
      <c r="J26" s="1"/>
      <c r="K26" s="1"/>
      <c r="L26" s="1"/>
      <c r="M26" s="1"/>
      <c r="N26" s="1"/>
      <c r="O26" s="1"/>
    </row>
    <row r="27" spans="1:15" ht="37" x14ac:dyDescent="0.45">
      <c r="A27" s="1"/>
      <c r="B27" s="1"/>
      <c r="C27" s="1"/>
      <c r="D27" s="1"/>
      <c r="E27" s="1"/>
      <c r="F27" s="5"/>
      <c r="G27" s="5"/>
      <c r="H27" s="1"/>
      <c r="I27" s="1"/>
      <c r="J27" s="1"/>
      <c r="K27" s="1"/>
      <c r="L27" s="1"/>
      <c r="M27" s="1"/>
      <c r="N27" s="1"/>
      <c r="O27" s="1"/>
    </row>
    <row r="28" spans="1:15" ht="37" x14ac:dyDescent="0.45">
      <c r="A28" s="1"/>
      <c r="B28" s="1"/>
      <c r="C28" s="1"/>
      <c r="D28" s="1"/>
      <c r="E28" s="1"/>
      <c r="F28" s="5"/>
      <c r="G28" s="5"/>
      <c r="H28" s="1"/>
      <c r="I28" s="1"/>
      <c r="J28" s="1"/>
      <c r="K28" s="1"/>
      <c r="L28" s="1"/>
      <c r="M28" s="1"/>
      <c r="N28" s="1"/>
      <c r="O28" s="1"/>
    </row>
    <row r="29" spans="1:15" ht="47" x14ac:dyDescent="0.55000000000000004">
      <c r="A29" s="2" t="s">
        <v>0</v>
      </c>
      <c r="B29" s="1"/>
      <c r="C29" s="1"/>
      <c r="D29" s="1"/>
      <c r="E29" s="1"/>
      <c r="F29" s="5"/>
      <c r="G29" s="5"/>
      <c r="H29" s="1"/>
      <c r="I29" s="1"/>
      <c r="J29" s="1"/>
      <c r="K29" s="1"/>
      <c r="L29" s="1"/>
      <c r="M29" s="1"/>
      <c r="N29" s="1"/>
      <c r="O29" s="1"/>
    </row>
    <row r="30" spans="1:15" ht="37" x14ac:dyDescent="0.45">
      <c r="A30" s="1"/>
      <c r="B30" s="1"/>
      <c r="C30" s="1"/>
      <c r="D30" s="1"/>
      <c r="E30" s="1"/>
      <c r="F30" s="5"/>
      <c r="G30" s="5"/>
      <c r="H30" s="1"/>
      <c r="I30" s="1"/>
      <c r="J30" s="1"/>
      <c r="K30" s="1"/>
      <c r="L30" s="1"/>
      <c r="M30" s="1"/>
      <c r="N30" s="1"/>
      <c r="O30" s="1"/>
    </row>
    <row r="31" spans="1:15" ht="37" x14ac:dyDescent="0.45">
      <c r="A31" s="1">
        <v>0</v>
      </c>
      <c r="B31" s="1"/>
      <c r="C31" s="1">
        <v>0.28000000000000003</v>
      </c>
      <c r="D31" s="1">
        <v>0.14000000000000001</v>
      </c>
      <c r="E31" s="1">
        <v>0.18</v>
      </c>
      <c r="F31" s="5">
        <f t="shared" si="0"/>
        <v>0.20000000000000004</v>
      </c>
      <c r="G31" s="5">
        <f t="shared" si="1"/>
        <v>7.2111025509279711E-2</v>
      </c>
      <c r="H31" s="1"/>
      <c r="I31" s="1"/>
      <c r="J31" s="1"/>
      <c r="K31" s="1"/>
      <c r="L31" s="1"/>
      <c r="M31" s="1"/>
      <c r="N31" s="1"/>
      <c r="O31" s="1"/>
    </row>
    <row r="32" spans="1:15" ht="37" x14ac:dyDescent="0.45">
      <c r="A32" s="1">
        <v>0.05</v>
      </c>
      <c r="B32" s="1"/>
      <c r="C32" s="1">
        <v>0.47</v>
      </c>
      <c r="D32" s="1">
        <v>0.61</v>
      </c>
      <c r="E32" s="1">
        <v>0.52</v>
      </c>
      <c r="F32" s="5">
        <f t="shared" si="0"/>
        <v>0.53333333333333333</v>
      </c>
      <c r="G32" s="5">
        <f t="shared" si="1"/>
        <v>7.0945988845975097E-2</v>
      </c>
      <c r="H32" s="1"/>
      <c r="I32" s="1"/>
      <c r="J32" s="1"/>
      <c r="K32" s="1"/>
      <c r="L32" s="1"/>
      <c r="M32" s="1"/>
      <c r="N32" s="1"/>
      <c r="O32" s="1"/>
    </row>
    <row r="33" spans="1:15" ht="37" x14ac:dyDescent="0.45">
      <c r="A33" s="1">
        <v>0.1</v>
      </c>
      <c r="B33" s="1"/>
      <c r="C33" s="1">
        <v>0.52</v>
      </c>
      <c r="D33" s="1">
        <v>0.48</v>
      </c>
      <c r="E33" s="1">
        <v>0.6</v>
      </c>
      <c r="F33" s="5">
        <f t="shared" si="0"/>
        <v>0.53333333333333333</v>
      </c>
      <c r="G33" s="5">
        <f t="shared" si="1"/>
        <v>6.1101009266077859E-2</v>
      </c>
      <c r="H33" s="1"/>
      <c r="I33" s="1"/>
      <c r="J33" s="1"/>
      <c r="K33" s="1"/>
      <c r="L33" s="1"/>
      <c r="M33" s="1"/>
      <c r="N33" s="1"/>
      <c r="O33" s="1"/>
    </row>
    <row r="34" spans="1:15" ht="37" x14ac:dyDescent="0.45">
      <c r="A34" s="1">
        <v>0.25</v>
      </c>
      <c r="B34" s="1"/>
      <c r="C34" s="1">
        <v>0.78</v>
      </c>
      <c r="D34" s="1">
        <v>0.71</v>
      </c>
      <c r="E34" s="1">
        <v>0.6</v>
      </c>
      <c r="F34" s="5">
        <f t="shared" si="0"/>
        <v>0.69666666666666666</v>
      </c>
      <c r="G34" s="5">
        <f t="shared" si="1"/>
        <v>9.0737717258775788E-2</v>
      </c>
      <c r="H34" s="1"/>
      <c r="I34" s="1"/>
      <c r="J34" s="1"/>
      <c r="K34" s="1"/>
      <c r="L34" s="1"/>
      <c r="M34" s="1"/>
      <c r="N34" s="1"/>
      <c r="O34" s="1"/>
    </row>
    <row r="35" spans="1:15" ht="37" x14ac:dyDescent="0.45">
      <c r="A35" s="1">
        <v>0.5</v>
      </c>
      <c r="B35" s="1"/>
      <c r="C35" s="1">
        <v>1.65</v>
      </c>
      <c r="D35" s="1">
        <v>1.58</v>
      </c>
      <c r="E35" s="1">
        <v>1.54</v>
      </c>
      <c r="F35" s="5">
        <f t="shared" si="0"/>
        <v>1.5899999999999999</v>
      </c>
      <c r="G35" s="5">
        <f t="shared" si="1"/>
        <v>5.5677643628300154E-2</v>
      </c>
      <c r="H35" s="1"/>
      <c r="I35" s="1"/>
      <c r="J35" s="1"/>
      <c r="K35" s="1"/>
      <c r="L35" s="1"/>
      <c r="M35" s="1"/>
      <c r="N35" s="1"/>
      <c r="O35" s="1"/>
    </row>
    <row r="36" spans="1:15" ht="37" x14ac:dyDescent="0.45">
      <c r="A36" s="1">
        <v>0.75</v>
      </c>
      <c r="B36" s="1"/>
      <c r="C36" s="1">
        <v>0.57999999999999996</v>
      </c>
      <c r="D36" s="1">
        <v>0.43</v>
      </c>
      <c r="E36" s="1">
        <v>0.62</v>
      </c>
      <c r="F36" s="5">
        <f t="shared" si="0"/>
        <v>0.54333333333333333</v>
      </c>
      <c r="G36" s="5">
        <f t="shared" si="1"/>
        <v>0.10016652800877815</v>
      </c>
      <c r="H36" s="1"/>
      <c r="I36" s="1"/>
      <c r="J36" s="1"/>
      <c r="K36" s="1"/>
      <c r="L36" s="1"/>
      <c r="M36" s="1"/>
      <c r="N36" s="1"/>
      <c r="O36" s="1"/>
    </row>
    <row r="37" spans="1:15" ht="37" x14ac:dyDescent="0.45">
      <c r="A37" s="1">
        <v>1</v>
      </c>
      <c r="B37" s="1"/>
      <c r="C37" s="1">
        <v>0.1</v>
      </c>
      <c r="D37" s="1">
        <v>0.27</v>
      </c>
      <c r="E37" s="1">
        <v>0.21</v>
      </c>
      <c r="F37" s="5">
        <f t="shared" si="0"/>
        <v>0.19333333333333333</v>
      </c>
      <c r="G37" s="5">
        <f t="shared" si="1"/>
        <v>8.6216781042517121E-2</v>
      </c>
      <c r="H37" s="1"/>
      <c r="I37" s="1"/>
      <c r="J37" s="1"/>
      <c r="K37" s="1"/>
      <c r="L37" s="1"/>
      <c r="M37" s="1"/>
      <c r="N37" s="1"/>
      <c r="O37" s="1"/>
    </row>
    <row r="38" spans="1:15" ht="37" x14ac:dyDescent="0.45">
      <c r="A38" s="1">
        <v>1.5</v>
      </c>
      <c r="B38" s="1"/>
      <c r="C38" s="1">
        <v>0.12</v>
      </c>
      <c r="D38" s="1">
        <v>0.23</v>
      </c>
      <c r="E38" s="1">
        <v>0.16</v>
      </c>
      <c r="F38" s="5">
        <f t="shared" si="0"/>
        <v>0.17</v>
      </c>
      <c r="G38" s="5">
        <f t="shared" si="1"/>
        <v>5.5677643628300209E-2</v>
      </c>
      <c r="H38" s="1"/>
      <c r="I38" s="1"/>
      <c r="J38" s="1"/>
      <c r="K38" s="1"/>
      <c r="L38" s="1"/>
      <c r="M38" s="1"/>
      <c r="N38" s="1"/>
      <c r="O38" s="1"/>
    </row>
    <row r="39" spans="1:15" ht="37" x14ac:dyDescent="0.45">
      <c r="A39" s="1">
        <v>2</v>
      </c>
      <c r="B39" s="1"/>
      <c r="C39" s="1">
        <v>0.21</v>
      </c>
      <c r="D39" s="1">
        <v>0.14000000000000001</v>
      </c>
      <c r="E39" s="1">
        <v>0.1</v>
      </c>
      <c r="F39" s="5">
        <f t="shared" si="0"/>
        <v>0.15</v>
      </c>
      <c r="G39" s="5">
        <f t="shared" si="1"/>
        <v>5.5677643628300209E-2</v>
      </c>
      <c r="H39" s="1"/>
      <c r="I39" s="1"/>
      <c r="J39" s="1"/>
      <c r="K39" s="1"/>
      <c r="L39" s="1"/>
      <c r="M39" s="1"/>
      <c r="N39" s="1"/>
      <c r="O39" s="1"/>
    </row>
    <row r="40" spans="1:15" ht="37" x14ac:dyDescent="0.45">
      <c r="A40" s="1">
        <v>3</v>
      </c>
      <c r="B40" s="1"/>
      <c r="C40" s="1">
        <v>0.15</v>
      </c>
      <c r="D40" s="1">
        <v>0.1</v>
      </c>
      <c r="E40" s="1">
        <v>0.08</v>
      </c>
      <c r="F40" s="5">
        <f t="shared" si="0"/>
        <v>0.11</v>
      </c>
      <c r="G40" s="5">
        <f t="shared" si="1"/>
        <v>3.6055512754639883E-2</v>
      </c>
      <c r="H40" s="1"/>
      <c r="I40" s="1"/>
      <c r="J40" s="1"/>
      <c r="K40" s="1"/>
      <c r="L40" s="1"/>
      <c r="M40" s="1"/>
      <c r="N40" s="1"/>
      <c r="O40" s="1"/>
    </row>
    <row r="41" spans="1:15" ht="37" x14ac:dyDescent="0.4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15" ht="37" x14ac:dyDescent="0.4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  <row r="43" spans="1:15" ht="37" x14ac:dyDescent="0.4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1:15" ht="37" x14ac:dyDescent="0.4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1:15" ht="37" x14ac:dyDescent="0.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</row>
    <row r="46" spans="1:15" ht="37" x14ac:dyDescent="0.4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  <row r="47" spans="1:15" ht="37" x14ac:dyDescent="0.4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</row>
    <row r="48" spans="1:15" ht="37" x14ac:dyDescent="0.4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  <row r="49" spans="1:15" ht="37" x14ac:dyDescent="0.4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1:15" ht="37" x14ac:dyDescent="0.4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</row>
    <row r="51" spans="1:15" ht="37" x14ac:dyDescent="0.4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</row>
    <row r="52" spans="1:15" ht="37" x14ac:dyDescent="0.4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</row>
    <row r="53" spans="1:15" ht="37" x14ac:dyDescent="0.4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</row>
    <row r="54" spans="1:15" ht="37" x14ac:dyDescent="0.4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</row>
    <row r="55" spans="1:15" ht="37" x14ac:dyDescent="0.4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1:15" ht="37" x14ac:dyDescent="0.4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</row>
    <row r="57" spans="1:15" ht="37" x14ac:dyDescent="0.4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  <row r="58" spans="1:15" ht="37" x14ac:dyDescent="0.4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</row>
    <row r="59" spans="1:15" ht="37" x14ac:dyDescent="0.4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</row>
    <row r="60" spans="1:15" ht="37" x14ac:dyDescent="0.4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</row>
    <row r="61" spans="1:15" ht="37" x14ac:dyDescent="0.4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</row>
    <row r="62" spans="1:15" ht="37" x14ac:dyDescent="0.4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</row>
    <row r="63" spans="1:15" ht="37" x14ac:dyDescent="0.4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1:15" ht="37" x14ac:dyDescent="0.4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</row>
    <row r="65" spans="1:15" ht="37" x14ac:dyDescent="0.4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</row>
    <row r="66" spans="1:15" ht="37" x14ac:dyDescent="0.4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</row>
    <row r="67" spans="1:15" ht="37" x14ac:dyDescent="0.4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</row>
    <row r="68" spans="1:15" ht="37" x14ac:dyDescent="0.4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</row>
    <row r="69" spans="1:15" ht="37" x14ac:dyDescent="0.4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</row>
    <row r="70" spans="1:15" ht="37" x14ac:dyDescent="0.4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</row>
    <row r="71" spans="1:15" ht="37" x14ac:dyDescent="0.4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</row>
    <row r="72" spans="1:15" ht="37" x14ac:dyDescent="0.4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</row>
    <row r="73" spans="1:15" ht="37" x14ac:dyDescent="0.4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</row>
    <row r="74" spans="1:15" ht="37" x14ac:dyDescent="0.4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</row>
    <row r="75" spans="1:15" ht="37" x14ac:dyDescent="0.4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</row>
    <row r="76" spans="1:15" ht="37" x14ac:dyDescent="0.4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</row>
    <row r="77" spans="1:15" ht="37" x14ac:dyDescent="0.4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</row>
    <row r="78" spans="1:15" ht="37" x14ac:dyDescent="0.4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</row>
    <row r="79" spans="1:15" ht="37" x14ac:dyDescent="0.4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</row>
    <row r="80" spans="1:15" ht="37" x14ac:dyDescent="0.4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</row>
    <row r="81" spans="1:15" ht="37" x14ac:dyDescent="0.4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</row>
    <row r="82" spans="1:15" ht="37" x14ac:dyDescent="0.4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</row>
    <row r="83" spans="1:15" ht="37" x14ac:dyDescent="0.4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</row>
    <row r="84" spans="1:15" ht="37" x14ac:dyDescent="0.4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</row>
    <row r="85" spans="1:15" ht="37" x14ac:dyDescent="0.4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</row>
    <row r="86" spans="1:15" ht="37" x14ac:dyDescent="0.4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</row>
    <row r="87" spans="1:15" ht="37" x14ac:dyDescent="0.4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</row>
    <row r="88" spans="1:15" ht="37" x14ac:dyDescent="0.4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</row>
    <row r="89" spans="1:15" ht="37" x14ac:dyDescent="0.4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</row>
    <row r="90" spans="1:15" ht="37" x14ac:dyDescent="0.4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</row>
    <row r="91" spans="1:15" ht="37" x14ac:dyDescent="0.4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</row>
    <row r="92" spans="1:15" ht="37" x14ac:dyDescent="0.4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</row>
    <row r="93" spans="1:15" ht="37" x14ac:dyDescent="0.4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</row>
    <row r="94" spans="1:15" ht="37" x14ac:dyDescent="0.4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</row>
    <row r="95" spans="1:15" ht="37" x14ac:dyDescent="0.4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</row>
    <row r="96" spans="1:15" ht="37" x14ac:dyDescent="0.4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</row>
    <row r="97" spans="1:15" ht="37" x14ac:dyDescent="0.4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</row>
    <row r="98" spans="1:15" ht="37" x14ac:dyDescent="0.4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</row>
    <row r="99" spans="1:15" ht="37" x14ac:dyDescent="0.4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</row>
    <row r="100" spans="1:15" ht="37" x14ac:dyDescent="0.4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</row>
    <row r="101" spans="1:15" ht="37" x14ac:dyDescent="0.4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</row>
    <row r="102" spans="1:15" ht="37" x14ac:dyDescent="0.4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</row>
    <row r="103" spans="1:15" ht="37" x14ac:dyDescent="0.4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</row>
    <row r="104" spans="1:15" ht="37" x14ac:dyDescent="0.4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</row>
    <row r="105" spans="1:15" ht="37" x14ac:dyDescent="0.4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</row>
    <row r="106" spans="1:15" ht="37" x14ac:dyDescent="0.4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</row>
    <row r="107" spans="1:15" ht="37" x14ac:dyDescent="0.4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</row>
    <row r="108" spans="1:15" ht="37" x14ac:dyDescent="0.4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</row>
    <row r="109" spans="1:15" ht="37" x14ac:dyDescent="0.4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</row>
    <row r="110" spans="1:15" ht="37" x14ac:dyDescent="0.4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</row>
    <row r="111" spans="1:15" ht="37" x14ac:dyDescent="0.4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</row>
    <row r="112" spans="1:15" ht="37" x14ac:dyDescent="0.4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</row>
    <row r="113" spans="1:15" ht="37" x14ac:dyDescent="0.4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</row>
    <row r="114" spans="1:15" ht="37" x14ac:dyDescent="0.4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</row>
    <row r="115" spans="1:15" ht="37" x14ac:dyDescent="0.4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</row>
    <row r="116" spans="1:15" ht="37" x14ac:dyDescent="0.4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</row>
    <row r="117" spans="1:15" ht="37" x14ac:dyDescent="0.4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</row>
    <row r="118" spans="1:15" ht="37" x14ac:dyDescent="0.4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</row>
    <row r="119" spans="1:15" ht="37" x14ac:dyDescent="0.4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</row>
    <row r="120" spans="1:15" ht="37" x14ac:dyDescent="0.4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</row>
    <row r="121" spans="1:15" ht="37" x14ac:dyDescent="0.4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</row>
    <row r="122" spans="1:15" ht="37" x14ac:dyDescent="0.4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</row>
    <row r="123" spans="1:15" ht="37" x14ac:dyDescent="0.4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</row>
    <row r="124" spans="1:15" ht="37" x14ac:dyDescent="0.4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</row>
    <row r="125" spans="1:15" ht="37" x14ac:dyDescent="0.4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</row>
    <row r="126" spans="1:15" ht="37" x14ac:dyDescent="0.4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</row>
    <row r="127" spans="1:15" ht="37" x14ac:dyDescent="0.4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</row>
    <row r="128" spans="1:15" ht="37" x14ac:dyDescent="0.4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</row>
    <row r="129" spans="1:15" ht="37" x14ac:dyDescent="0.4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</row>
    <row r="130" spans="1:15" ht="37" x14ac:dyDescent="0.4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</row>
    <row r="131" spans="1:15" ht="37" x14ac:dyDescent="0.4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</row>
    <row r="132" spans="1:15" ht="37" x14ac:dyDescent="0.4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</row>
    <row r="133" spans="1:15" ht="37" x14ac:dyDescent="0.4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</row>
    <row r="134" spans="1:15" ht="37" x14ac:dyDescent="0.4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</row>
    <row r="135" spans="1:15" ht="37" x14ac:dyDescent="0.4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</row>
    <row r="136" spans="1:15" ht="37" x14ac:dyDescent="0.4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</row>
    <row r="137" spans="1:15" ht="37" x14ac:dyDescent="0.4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</row>
    <row r="138" spans="1:15" ht="37" x14ac:dyDescent="0.4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</row>
    <row r="139" spans="1:15" ht="37" x14ac:dyDescent="0.4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</row>
    <row r="140" spans="1:15" ht="37" x14ac:dyDescent="0.4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</row>
    <row r="141" spans="1:15" ht="37" x14ac:dyDescent="0.4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</row>
    <row r="142" spans="1:15" ht="37" x14ac:dyDescent="0.4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</row>
    <row r="143" spans="1:15" ht="37" x14ac:dyDescent="0.4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</row>
    <row r="144" spans="1:15" ht="37" x14ac:dyDescent="0.4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</row>
    <row r="145" spans="1:15" ht="37" x14ac:dyDescent="0.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</row>
    <row r="146" spans="1:15" ht="37" x14ac:dyDescent="0.4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</row>
    <row r="147" spans="1:15" ht="37" x14ac:dyDescent="0.4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</row>
    <row r="148" spans="1:15" ht="37" x14ac:dyDescent="0.4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</row>
    <row r="149" spans="1:15" ht="37" x14ac:dyDescent="0.4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</row>
    <row r="150" spans="1:15" ht="37" x14ac:dyDescent="0.4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</row>
    <row r="151" spans="1:15" ht="37" x14ac:dyDescent="0.4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</row>
    <row r="152" spans="1:15" ht="37" x14ac:dyDescent="0.4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</row>
    <row r="153" spans="1:15" ht="37" x14ac:dyDescent="0.4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</row>
    <row r="154" spans="1:15" ht="37" x14ac:dyDescent="0.4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</row>
    <row r="155" spans="1:15" ht="37" x14ac:dyDescent="0.4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</row>
    <row r="156" spans="1:15" ht="37" x14ac:dyDescent="0.4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</row>
    <row r="157" spans="1:15" ht="37" x14ac:dyDescent="0.4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</row>
    <row r="158" spans="1:15" ht="37" x14ac:dyDescent="0.4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</row>
    <row r="159" spans="1:15" ht="37" x14ac:dyDescent="0.4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15" ht="37" x14ac:dyDescent="0.4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spans="1:15" ht="37" x14ac:dyDescent="0.4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</row>
    <row r="162" spans="1:15" ht="37" x14ac:dyDescent="0.4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</row>
    <row r="163" spans="1:15" ht="37" x14ac:dyDescent="0.4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</row>
    <row r="164" spans="1:15" ht="37" x14ac:dyDescent="0.4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</row>
    <row r="165" spans="1:15" ht="37" x14ac:dyDescent="0.4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</row>
    <row r="166" spans="1:15" ht="37" x14ac:dyDescent="0.4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</row>
    <row r="167" spans="1:15" ht="37" x14ac:dyDescent="0.4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</row>
    <row r="168" spans="1:15" ht="37" x14ac:dyDescent="0.4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</row>
    <row r="169" spans="1:15" ht="37" x14ac:dyDescent="0.4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</row>
    <row r="170" spans="1:15" ht="37" x14ac:dyDescent="0.4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</row>
    <row r="171" spans="1:15" ht="37" x14ac:dyDescent="0.4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</row>
    <row r="172" spans="1:15" ht="37" x14ac:dyDescent="0.4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</row>
    <row r="173" spans="1:15" ht="37" x14ac:dyDescent="0.4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</row>
    <row r="174" spans="1:15" ht="37" x14ac:dyDescent="0.4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</row>
    <row r="175" spans="1:15" ht="37" x14ac:dyDescent="0.4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</row>
    <row r="176" spans="1:15" ht="37" x14ac:dyDescent="0.4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</row>
    <row r="177" spans="1:15" ht="37" x14ac:dyDescent="0.4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</row>
    <row r="178" spans="1:15" ht="37" x14ac:dyDescent="0.4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</row>
    <row r="179" spans="1:15" ht="37" x14ac:dyDescent="0.4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</row>
    <row r="180" spans="1:15" ht="37" x14ac:dyDescent="0.4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</row>
    <row r="181" spans="1:15" ht="37" x14ac:dyDescent="0.4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</row>
    <row r="182" spans="1:15" ht="37" x14ac:dyDescent="0.4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</row>
    <row r="183" spans="1:15" ht="37" x14ac:dyDescent="0.4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</row>
    <row r="184" spans="1:15" ht="37" x14ac:dyDescent="0.4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</row>
    <row r="185" spans="1:15" ht="37" x14ac:dyDescent="0.4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</row>
    <row r="186" spans="1:15" ht="37" x14ac:dyDescent="0.4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</row>
    <row r="187" spans="1:15" ht="37" x14ac:dyDescent="0.4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</row>
    <row r="188" spans="1:15" ht="37" x14ac:dyDescent="0.4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</row>
    <row r="189" spans="1:15" ht="37" x14ac:dyDescent="0.4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</row>
    <row r="190" spans="1:15" ht="37" x14ac:dyDescent="0.4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</row>
    <row r="191" spans="1:15" ht="37" x14ac:dyDescent="0.4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</row>
    <row r="192" spans="1:15" ht="37" x14ac:dyDescent="0.4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</row>
    <row r="193" spans="1:15" ht="37" x14ac:dyDescent="0.4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</row>
    <row r="194" spans="1:15" ht="37" x14ac:dyDescent="0.4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</row>
    <row r="195" spans="1:15" ht="37" x14ac:dyDescent="0.4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</row>
    <row r="196" spans="1:15" ht="37" x14ac:dyDescent="0.4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</row>
    <row r="197" spans="1:15" ht="37" x14ac:dyDescent="0.4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</row>
    <row r="198" spans="1:15" ht="37" x14ac:dyDescent="0.4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</row>
    <row r="199" spans="1:15" ht="37" x14ac:dyDescent="0.4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</row>
    <row r="200" spans="1:15" ht="37" x14ac:dyDescent="0.4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</row>
    <row r="201" spans="1:15" ht="37" x14ac:dyDescent="0.4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</row>
    <row r="202" spans="1:15" ht="37" x14ac:dyDescent="0.4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</row>
    <row r="203" spans="1:15" ht="37" x14ac:dyDescent="0.4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</row>
    <row r="204" spans="1:15" ht="37" x14ac:dyDescent="0.4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</row>
    <row r="205" spans="1:15" ht="37" x14ac:dyDescent="0.4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</row>
    <row r="206" spans="1:15" ht="37" x14ac:dyDescent="0.4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</row>
    <row r="207" spans="1:15" ht="37" x14ac:dyDescent="0.4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</row>
    <row r="208" spans="1:15" ht="37" x14ac:dyDescent="0.4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</row>
    <row r="209" spans="1:15" ht="37" x14ac:dyDescent="0.4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</row>
    <row r="210" spans="1:15" ht="37" x14ac:dyDescent="0.4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</row>
    <row r="211" spans="1:15" ht="37" x14ac:dyDescent="0.4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</row>
    <row r="212" spans="1:15" ht="37" x14ac:dyDescent="0.4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</row>
    <row r="213" spans="1:15" ht="37" x14ac:dyDescent="0.4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</row>
    <row r="214" spans="1:15" ht="37" x14ac:dyDescent="0.4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</row>
    <row r="215" spans="1:15" ht="37" x14ac:dyDescent="0.4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</row>
    <row r="216" spans="1:15" ht="37" x14ac:dyDescent="0.4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</row>
    <row r="217" spans="1:15" ht="37" x14ac:dyDescent="0.4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</row>
    <row r="218" spans="1:15" ht="37" x14ac:dyDescent="0.4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</row>
    <row r="219" spans="1:15" ht="37" x14ac:dyDescent="0.4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</row>
    <row r="220" spans="1:15" ht="37" x14ac:dyDescent="0.4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</row>
    <row r="221" spans="1:15" ht="37" x14ac:dyDescent="0.4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</row>
    <row r="222" spans="1:15" ht="37" x14ac:dyDescent="0.4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</row>
    <row r="223" spans="1:15" ht="37" x14ac:dyDescent="0.4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</row>
    <row r="224" spans="1:15" ht="37" x14ac:dyDescent="0.4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</row>
    <row r="225" spans="1:15" ht="37" x14ac:dyDescent="0.4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</row>
    <row r="226" spans="1:15" ht="37" x14ac:dyDescent="0.4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</row>
    <row r="227" spans="1:15" ht="37" x14ac:dyDescent="0.4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</row>
    <row r="228" spans="1:15" ht="37" x14ac:dyDescent="0.4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</row>
    <row r="229" spans="1:15" ht="37" x14ac:dyDescent="0.4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</row>
    <row r="230" spans="1:15" ht="37" x14ac:dyDescent="0.4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</row>
    <row r="231" spans="1:15" ht="37" x14ac:dyDescent="0.4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</row>
    <row r="232" spans="1:15" ht="37" x14ac:dyDescent="0.4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</row>
    <row r="233" spans="1:15" ht="37" x14ac:dyDescent="0.4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</row>
    <row r="234" spans="1:15" ht="37" x14ac:dyDescent="0.4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</row>
    <row r="235" spans="1:15" ht="37" x14ac:dyDescent="0.4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</row>
    <row r="236" spans="1:15" ht="37" x14ac:dyDescent="0.4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</row>
    <row r="237" spans="1:15" ht="37" x14ac:dyDescent="0.4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</row>
    <row r="238" spans="1:15" ht="37" x14ac:dyDescent="0.4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</row>
    <row r="239" spans="1:15" ht="37" x14ac:dyDescent="0.4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</row>
    <row r="240" spans="1:15" ht="37" x14ac:dyDescent="0.4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</row>
    <row r="241" spans="1:15" ht="37" x14ac:dyDescent="0.4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</row>
    <row r="242" spans="1:15" ht="37" x14ac:dyDescent="0.4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</row>
    <row r="243" spans="1:15" ht="37" x14ac:dyDescent="0.4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</row>
    <row r="244" spans="1:15" ht="37" x14ac:dyDescent="0.4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</row>
    <row r="245" spans="1:15" ht="37" x14ac:dyDescent="0.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</row>
    <row r="246" spans="1:15" ht="37" x14ac:dyDescent="0.4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</row>
    <row r="247" spans="1:15" ht="37" x14ac:dyDescent="0.4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</row>
    <row r="248" spans="1:15" ht="37" x14ac:dyDescent="0.4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</row>
    <row r="249" spans="1:15" ht="37" x14ac:dyDescent="0.4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</row>
    <row r="250" spans="1:15" ht="37" x14ac:dyDescent="0.4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</row>
    <row r="251" spans="1:15" ht="37" x14ac:dyDescent="0.4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</row>
    <row r="252" spans="1:15" ht="37" x14ac:dyDescent="0.4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</row>
    <row r="253" spans="1:15" ht="37" x14ac:dyDescent="0.4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</row>
    <row r="254" spans="1:15" ht="37" x14ac:dyDescent="0.4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</row>
    <row r="255" spans="1:15" ht="37" x14ac:dyDescent="0.4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</row>
    <row r="256" spans="1:15" ht="37" x14ac:dyDescent="0.4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</row>
    <row r="257" spans="1:15" ht="37" x14ac:dyDescent="0.4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</row>
    <row r="258" spans="1:15" ht="37" x14ac:dyDescent="0.4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</row>
    <row r="259" spans="1:15" ht="37" x14ac:dyDescent="0.4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</row>
    <row r="260" spans="1:15" ht="37" x14ac:dyDescent="0.4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</row>
    <row r="261" spans="1:15" ht="37" x14ac:dyDescent="0.4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</row>
    <row r="262" spans="1:15" ht="37" x14ac:dyDescent="0.4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</row>
    <row r="263" spans="1:15" ht="37" x14ac:dyDescent="0.4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</row>
    <row r="264" spans="1:15" ht="37" x14ac:dyDescent="0.4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</row>
    <row r="265" spans="1:15" ht="37" x14ac:dyDescent="0.4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</row>
    <row r="266" spans="1:15" ht="37" x14ac:dyDescent="0.4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</row>
    <row r="267" spans="1:15" ht="37" x14ac:dyDescent="0.4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</row>
    <row r="268" spans="1:15" ht="37" x14ac:dyDescent="0.4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</row>
    <row r="269" spans="1:15" ht="37" x14ac:dyDescent="0.4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</row>
    <row r="270" spans="1:15" ht="37" x14ac:dyDescent="0.4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</row>
    <row r="271" spans="1:15" ht="37" x14ac:dyDescent="0.4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</row>
    <row r="272" spans="1:15" ht="37" x14ac:dyDescent="0.4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</row>
    <row r="273" spans="1:15" ht="37" x14ac:dyDescent="0.4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</row>
    <row r="274" spans="1:15" ht="37" x14ac:dyDescent="0.4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</row>
    <row r="275" spans="1:15" ht="37" x14ac:dyDescent="0.4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</row>
    <row r="276" spans="1:15" ht="37" x14ac:dyDescent="0.4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</row>
    <row r="277" spans="1:15" ht="37" x14ac:dyDescent="0.4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</row>
    <row r="278" spans="1:15" ht="37" x14ac:dyDescent="0.4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</row>
    <row r="279" spans="1:15" ht="37" x14ac:dyDescent="0.4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</row>
    <row r="280" spans="1:15" ht="37" x14ac:dyDescent="0.4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</row>
    <row r="281" spans="1:15" ht="37" x14ac:dyDescent="0.4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</row>
    <row r="282" spans="1:15" ht="37" x14ac:dyDescent="0.4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</row>
    <row r="283" spans="1:15" ht="37" x14ac:dyDescent="0.4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</row>
    <row r="284" spans="1:15" ht="37" x14ac:dyDescent="0.4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</row>
    <row r="285" spans="1:15" ht="37" x14ac:dyDescent="0.4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</row>
    <row r="286" spans="1:15" ht="37" x14ac:dyDescent="0.4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</row>
    <row r="287" spans="1:15" ht="37" x14ac:dyDescent="0.4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</row>
    <row r="288" spans="1:15" ht="37" x14ac:dyDescent="0.4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</row>
    <row r="289" spans="1:15" ht="37" x14ac:dyDescent="0.4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</row>
    <row r="290" spans="1:15" ht="37" x14ac:dyDescent="0.4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</row>
    <row r="291" spans="1:15" ht="37" x14ac:dyDescent="0.4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</row>
    <row r="292" spans="1:15" ht="37" x14ac:dyDescent="0.4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</row>
    <row r="293" spans="1:15" ht="37" x14ac:dyDescent="0.4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</row>
    <row r="294" spans="1:15" ht="37" x14ac:dyDescent="0.4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</row>
    <row r="295" spans="1:15" ht="37" x14ac:dyDescent="0.4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</row>
    <row r="296" spans="1:15" ht="37" x14ac:dyDescent="0.4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</row>
    <row r="297" spans="1:15" ht="37" x14ac:dyDescent="0.4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</row>
    <row r="298" spans="1:15" ht="37" x14ac:dyDescent="0.4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</row>
    <row r="299" spans="1:15" ht="37" x14ac:dyDescent="0.4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</row>
    <row r="300" spans="1:15" ht="37" x14ac:dyDescent="0.4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</row>
    <row r="301" spans="1:15" ht="37" x14ac:dyDescent="0.4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</row>
    <row r="302" spans="1:15" ht="37" x14ac:dyDescent="0.4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</row>
    <row r="303" spans="1:15" ht="37" x14ac:dyDescent="0.4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</row>
    <row r="304" spans="1:15" ht="37" x14ac:dyDescent="0.4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</row>
    <row r="305" spans="1:15" ht="37" x14ac:dyDescent="0.4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</row>
    <row r="306" spans="1:15" ht="37" x14ac:dyDescent="0.4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</row>
    <row r="307" spans="1:15" ht="37" x14ac:dyDescent="0.4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</row>
    <row r="308" spans="1:15" ht="37" x14ac:dyDescent="0.4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</row>
    <row r="309" spans="1:15" ht="37" x14ac:dyDescent="0.4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</row>
    <row r="310" spans="1:15" ht="37" x14ac:dyDescent="0.4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</row>
    <row r="311" spans="1:15" ht="37" x14ac:dyDescent="0.4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</row>
    <row r="312" spans="1:15" ht="37" x14ac:dyDescent="0.4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</row>
    <row r="313" spans="1:15" ht="37" x14ac:dyDescent="0.4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</row>
    <row r="314" spans="1:15" ht="37" x14ac:dyDescent="0.4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</row>
    <row r="315" spans="1:15" ht="37" x14ac:dyDescent="0.4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</row>
    <row r="316" spans="1:15" ht="37" x14ac:dyDescent="0.4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</row>
    <row r="317" spans="1:15" ht="37" x14ac:dyDescent="0.4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</row>
    <row r="318" spans="1:15" ht="37" x14ac:dyDescent="0.4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</row>
    <row r="319" spans="1:15" ht="37" x14ac:dyDescent="0.4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</row>
    <row r="320" spans="1:15" ht="37" x14ac:dyDescent="0.4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</row>
    <row r="321" spans="1:15" ht="37" x14ac:dyDescent="0.4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</row>
    <row r="322" spans="1:15" ht="37" x14ac:dyDescent="0.4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</row>
    <row r="323" spans="1:15" ht="37" x14ac:dyDescent="0.4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</row>
    <row r="324" spans="1:15" ht="37" x14ac:dyDescent="0.4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</row>
    <row r="325" spans="1:15" ht="37" x14ac:dyDescent="0.4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</row>
    <row r="326" spans="1:15" ht="37" x14ac:dyDescent="0.4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</row>
    <row r="327" spans="1:15" ht="37" x14ac:dyDescent="0.4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</row>
    <row r="328" spans="1:15" ht="37" x14ac:dyDescent="0.4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</row>
    <row r="329" spans="1:15" ht="37" x14ac:dyDescent="0.4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</row>
    <row r="330" spans="1:15" ht="37" x14ac:dyDescent="0.4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</row>
    <row r="331" spans="1:15" ht="37" x14ac:dyDescent="0.4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</row>
    <row r="332" spans="1:15" ht="37" x14ac:dyDescent="0.4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</row>
    <row r="333" spans="1:15" ht="37" x14ac:dyDescent="0.4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</row>
    <row r="334" spans="1:15" ht="37" x14ac:dyDescent="0.4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</row>
    <row r="335" spans="1:15" ht="37" x14ac:dyDescent="0.4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</row>
    <row r="336" spans="1:15" ht="37" x14ac:dyDescent="0.4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</row>
    <row r="337" spans="1:15" ht="37" x14ac:dyDescent="0.4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</row>
    <row r="338" spans="1:15" ht="37" x14ac:dyDescent="0.4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</row>
    <row r="339" spans="1:15" ht="37" x14ac:dyDescent="0.4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</row>
    <row r="340" spans="1:15" ht="37" x14ac:dyDescent="0.4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</row>
    <row r="341" spans="1:15" ht="37" x14ac:dyDescent="0.4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</row>
    <row r="342" spans="1:15" ht="37" x14ac:dyDescent="0.4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</row>
    <row r="343" spans="1:15" ht="37" x14ac:dyDescent="0.4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</row>
    <row r="344" spans="1:15" ht="37" x14ac:dyDescent="0.4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</row>
    <row r="345" spans="1:15" ht="37" x14ac:dyDescent="0.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</row>
    <row r="346" spans="1:15" ht="37" x14ac:dyDescent="0.4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</row>
    <row r="347" spans="1:15" ht="37" x14ac:dyDescent="0.4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</row>
    <row r="348" spans="1:15" ht="37" x14ac:dyDescent="0.4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</row>
    <row r="349" spans="1:15" ht="37" x14ac:dyDescent="0.4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</row>
    <row r="350" spans="1:15" ht="37" x14ac:dyDescent="0.4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</row>
    <row r="351" spans="1:15" ht="37" x14ac:dyDescent="0.4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</row>
    <row r="352" spans="1:15" ht="37" x14ac:dyDescent="0.4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</row>
    <row r="353" spans="1:15" ht="37" x14ac:dyDescent="0.4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</row>
    <row r="354" spans="1:15" ht="37" x14ac:dyDescent="0.4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</row>
    <row r="355" spans="1:15" ht="37" x14ac:dyDescent="0.4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</row>
    <row r="356" spans="1:15" ht="37" x14ac:dyDescent="0.4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</row>
    <row r="357" spans="1:15" ht="37" x14ac:dyDescent="0.4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</row>
    <row r="358" spans="1:15" ht="37" x14ac:dyDescent="0.4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</row>
    <row r="359" spans="1:15" ht="37" x14ac:dyDescent="0.4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</row>
    <row r="360" spans="1:15" ht="37" x14ac:dyDescent="0.4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</row>
    <row r="361" spans="1:15" ht="37" x14ac:dyDescent="0.4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</row>
    <row r="362" spans="1:15" ht="37" x14ac:dyDescent="0.4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</row>
    <row r="363" spans="1:15" ht="37" x14ac:dyDescent="0.4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</row>
    <row r="364" spans="1:15" ht="37" x14ac:dyDescent="0.4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</row>
    <row r="365" spans="1:15" ht="37" x14ac:dyDescent="0.4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</row>
    <row r="366" spans="1:15" ht="37" x14ac:dyDescent="0.4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</row>
    <row r="367" spans="1:15" ht="37" x14ac:dyDescent="0.4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</row>
    <row r="368" spans="1:15" ht="37" x14ac:dyDescent="0.4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</row>
    <row r="369" spans="1:15" ht="37" x14ac:dyDescent="0.4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</row>
    <row r="370" spans="1:15" ht="37" x14ac:dyDescent="0.4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</row>
    <row r="371" spans="1:15" ht="37" x14ac:dyDescent="0.4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</row>
    <row r="372" spans="1:15" ht="37" x14ac:dyDescent="0.4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</row>
    <row r="373" spans="1:15" ht="37" x14ac:dyDescent="0.4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</row>
    <row r="374" spans="1:15" ht="37" x14ac:dyDescent="0.4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</row>
    <row r="375" spans="1:15" ht="37" x14ac:dyDescent="0.4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</row>
    <row r="376" spans="1:15" ht="37" x14ac:dyDescent="0.4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</row>
    <row r="377" spans="1:15" ht="37" x14ac:dyDescent="0.4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</row>
    <row r="378" spans="1:15" ht="37" x14ac:dyDescent="0.4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</row>
    <row r="379" spans="1:15" ht="37" x14ac:dyDescent="0.4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</row>
    <row r="380" spans="1:15" ht="37" x14ac:dyDescent="0.4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</row>
    <row r="381" spans="1:15" ht="37" x14ac:dyDescent="0.4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</row>
    <row r="382" spans="1:15" ht="37" x14ac:dyDescent="0.4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</row>
    <row r="383" spans="1:15" ht="37" x14ac:dyDescent="0.4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</row>
    <row r="384" spans="1:15" ht="37" x14ac:dyDescent="0.4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</row>
    <row r="385" spans="1:15" ht="37" x14ac:dyDescent="0.4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</row>
    <row r="386" spans="1:15" ht="37" x14ac:dyDescent="0.4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</row>
    <row r="387" spans="1:15" ht="37" x14ac:dyDescent="0.4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</row>
    <row r="388" spans="1:15" ht="37" x14ac:dyDescent="0.4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</row>
    <row r="389" spans="1:15" ht="37" x14ac:dyDescent="0.4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</row>
    <row r="390" spans="1:15" ht="37" x14ac:dyDescent="0.4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</row>
    <row r="391" spans="1:15" ht="37" x14ac:dyDescent="0.4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</row>
    <row r="392" spans="1:15" ht="37" x14ac:dyDescent="0.4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</row>
    <row r="393" spans="1:15" ht="37" x14ac:dyDescent="0.4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</row>
    <row r="394" spans="1:15" ht="37" x14ac:dyDescent="0.4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</row>
    <row r="395" spans="1:15" ht="37" x14ac:dyDescent="0.4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</row>
    <row r="396" spans="1:15" ht="37" x14ac:dyDescent="0.4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</row>
    <row r="397" spans="1:15" ht="37" x14ac:dyDescent="0.4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</row>
    <row r="398" spans="1:15" ht="37" x14ac:dyDescent="0.4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</row>
    <row r="399" spans="1:15" ht="37" x14ac:dyDescent="0.4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</row>
    <row r="400" spans="1:15" ht="37" x14ac:dyDescent="0.4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</row>
    <row r="401" spans="1:15" ht="37" x14ac:dyDescent="0.4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</row>
    <row r="402" spans="1:15" ht="37" x14ac:dyDescent="0.4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</row>
    <row r="403" spans="1:15" ht="37" x14ac:dyDescent="0.4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</row>
    <row r="404" spans="1:15" ht="37" x14ac:dyDescent="0.4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</row>
    <row r="405" spans="1:15" ht="37" x14ac:dyDescent="0.4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</row>
    <row r="406" spans="1:15" ht="37" x14ac:dyDescent="0.4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</row>
    <row r="407" spans="1:15" ht="37" x14ac:dyDescent="0.4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</row>
    <row r="408" spans="1:15" ht="37" x14ac:dyDescent="0.4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</row>
    <row r="409" spans="1:15" ht="37" x14ac:dyDescent="0.4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</row>
    <row r="410" spans="1:15" ht="37" x14ac:dyDescent="0.4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</row>
    <row r="411" spans="1:15" ht="37" x14ac:dyDescent="0.4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</row>
    <row r="412" spans="1:15" ht="37" x14ac:dyDescent="0.4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</row>
    <row r="413" spans="1:15" ht="37" x14ac:dyDescent="0.4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</row>
    <row r="414" spans="1:15" ht="37" x14ac:dyDescent="0.4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</row>
    <row r="415" spans="1:15" ht="37" x14ac:dyDescent="0.4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</row>
    <row r="416" spans="1:15" ht="37" x14ac:dyDescent="0.4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</row>
    <row r="417" spans="1:15" ht="37" x14ac:dyDescent="0.4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</row>
    <row r="418" spans="1:15" ht="37" x14ac:dyDescent="0.4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</row>
    <row r="419" spans="1:15" ht="37" x14ac:dyDescent="0.4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</row>
    <row r="420" spans="1:15" ht="37" x14ac:dyDescent="0.4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</row>
    <row r="421" spans="1:15" ht="37" x14ac:dyDescent="0.4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</row>
    <row r="422" spans="1:15" ht="37" x14ac:dyDescent="0.4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</row>
    <row r="423" spans="1:15" ht="37" x14ac:dyDescent="0.4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</row>
    <row r="424" spans="1:15" ht="37" x14ac:dyDescent="0.4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</row>
    <row r="425" spans="1:15" ht="37" x14ac:dyDescent="0.4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</row>
    <row r="426" spans="1:15" ht="37" x14ac:dyDescent="0.4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</row>
    <row r="427" spans="1:15" ht="37" x14ac:dyDescent="0.4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</row>
    <row r="428" spans="1:15" ht="37" x14ac:dyDescent="0.4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</row>
    <row r="429" spans="1:15" ht="37" x14ac:dyDescent="0.4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</row>
    <row r="430" spans="1:15" ht="37" x14ac:dyDescent="0.4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</row>
    <row r="431" spans="1:15" ht="37" x14ac:dyDescent="0.4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</row>
    <row r="432" spans="1:15" ht="37" x14ac:dyDescent="0.4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</row>
    <row r="433" spans="1:15" ht="37" x14ac:dyDescent="0.4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</row>
    <row r="434" spans="1:15" ht="37" x14ac:dyDescent="0.4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</row>
    <row r="435" spans="1:15" ht="37" x14ac:dyDescent="0.4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</row>
    <row r="436" spans="1:15" ht="37" x14ac:dyDescent="0.4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</row>
    <row r="437" spans="1:15" ht="37" x14ac:dyDescent="0.4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</row>
    <row r="438" spans="1:15" ht="37" x14ac:dyDescent="0.4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</row>
    <row r="439" spans="1:15" ht="37" x14ac:dyDescent="0.4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</row>
    <row r="440" spans="1:15" ht="37" x14ac:dyDescent="0.4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</row>
    <row r="441" spans="1:15" ht="37" x14ac:dyDescent="0.4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</row>
    <row r="442" spans="1:15" ht="37" x14ac:dyDescent="0.4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</row>
    <row r="443" spans="1:15" ht="37" x14ac:dyDescent="0.4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</row>
    <row r="444" spans="1:15" ht="37" x14ac:dyDescent="0.4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</row>
    <row r="445" spans="1:15" ht="37" x14ac:dyDescent="0.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</row>
    <row r="446" spans="1:15" ht="37" x14ac:dyDescent="0.4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</row>
    <row r="447" spans="1:15" ht="37" x14ac:dyDescent="0.4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</row>
    <row r="448" spans="1:15" ht="37" x14ac:dyDescent="0.4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</row>
    <row r="449" spans="1:15" ht="37" x14ac:dyDescent="0.4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</row>
    <row r="450" spans="1:15" ht="37" x14ac:dyDescent="0.4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</row>
    <row r="451" spans="1:15" ht="37" x14ac:dyDescent="0.4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</row>
    <row r="452" spans="1:15" ht="37" x14ac:dyDescent="0.4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</row>
    <row r="453" spans="1:15" ht="37" x14ac:dyDescent="0.4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</row>
    <row r="454" spans="1:15" ht="37" x14ac:dyDescent="0.4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</row>
    <row r="455" spans="1:15" ht="37" x14ac:dyDescent="0.4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</row>
    <row r="456" spans="1:15" ht="37" x14ac:dyDescent="0.4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</row>
    <row r="457" spans="1:15" ht="37" x14ac:dyDescent="0.4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</row>
    <row r="458" spans="1:15" ht="37" x14ac:dyDescent="0.4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</row>
    <row r="459" spans="1:15" ht="37" x14ac:dyDescent="0.4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</row>
    <row r="460" spans="1:15" ht="37" x14ac:dyDescent="0.4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</row>
    <row r="461" spans="1:15" ht="37" x14ac:dyDescent="0.4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</row>
    <row r="462" spans="1:15" ht="37" x14ac:dyDescent="0.4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</row>
    <row r="463" spans="1:15" ht="37" x14ac:dyDescent="0.4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</row>
    <row r="464" spans="1:15" ht="37" x14ac:dyDescent="0.4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</row>
    <row r="465" spans="1:15" ht="37" x14ac:dyDescent="0.4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</row>
    <row r="466" spans="1:15" ht="37" x14ac:dyDescent="0.4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</row>
    <row r="467" spans="1:15" ht="37" x14ac:dyDescent="0.4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</row>
    <row r="468" spans="1:15" ht="37" x14ac:dyDescent="0.4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</row>
    <row r="469" spans="1:15" ht="37" x14ac:dyDescent="0.4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</row>
    <row r="470" spans="1:15" ht="37" x14ac:dyDescent="0.4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</row>
    <row r="471" spans="1:15" ht="37" x14ac:dyDescent="0.4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</row>
    <row r="472" spans="1:15" ht="37" x14ac:dyDescent="0.4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</row>
    <row r="473" spans="1:15" ht="37" x14ac:dyDescent="0.4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</row>
    <row r="474" spans="1:15" ht="37" x14ac:dyDescent="0.4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</row>
    <row r="475" spans="1:15" ht="37" x14ac:dyDescent="0.4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</row>
    <row r="476" spans="1:15" ht="37" x14ac:dyDescent="0.4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</row>
    <row r="477" spans="1:15" ht="37" x14ac:dyDescent="0.4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</row>
    <row r="478" spans="1:15" ht="37" x14ac:dyDescent="0.4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</row>
    <row r="479" spans="1:15" ht="37" x14ac:dyDescent="0.4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</row>
    <row r="480" spans="1:15" ht="37" x14ac:dyDescent="0.4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</row>
    <row r="481" spans="1:15" ht="37" x14ac:dyDescent="0.4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</row>
    <row r="482" spans="1:15" ht="37" x14ac:dyDescent="0.4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</row>
    <row r="483" spans="1:15" ht="37" x14ac:dyDescent="0.4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</row>
    <row r="484" spans="1:15" ht="37" x14ac:dyDescent="0.4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</row>
    <row r="485" spans="1:15" ht="37" x14ac:dyDescent="0.4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</row>
    <row r="486" spans="1:15" ht="37" x14ac:dyDescent="0.4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</row>
    <row r="487" spans="1:15" ht="37" x14ac:dyDescent="0.4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</row>
    <row r="488" spans="1:15" ht="37" x14ac:dyDescent="0.4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</row>
    <row r="489" spans="1:15" ht="37" x14ac:dyDescent="0.4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</row>
    <row r="490" spans="1:15" ht="37" x14ac:dyDescent="0.4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</row>
    <row r="491" spans="1:15" ht="37" x14ac:dyDescent="0.4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91D10-4A00-174D-867E-772B1E1002EC}">
  <dimension ref="A1:O489"/>
  <sheetViews>
    <sheetView zoomScale="34" zoomScaleNormal="34" workbookViewId="0">
      <selection activeCell="J28" sqref="J28"/>
    </sheetView>
  </sheetViews>
  <sheetFormatPr baseColWidth="10" defaultRowHeight="16" x14ac:dyDescent="0.2"/>
  <cols>
    <col min="6" max="7" width="17.1640625" bestFit="1" customWidth="1"/>
  </cols>
  <sheetData>
    <row r="1" spans="1:15" ht="37" x14ac:dyDescent="0.45">
      <c r="A1" s="11" t="s">
        <v>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ht="37" x14ac:dyDescent="0.4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5" ht="37" x14ac:dyDescent="0.45">
      <c r="A3" s="1">
        <v>0</v>
      </c>
      <c r="B3" s="1"/>
      <c r="C3" s="1">
        <v>0</v>
      </c>
      <c r="D3" s="1">
        <v>0</v>
      </c>
      <c r="E3" s="1">
        <v>0</v>
      </c>
      <c r="F3" s="5">
        <f>AVERAGE(C3:E3)</f>
        <v>0</v>
      </c>
      <c r="G3" s="5">
        <f>STDEV(C3:E3)</f>
        <v>0</v>
      </c>
      <c r="H3" s="1"/>
      <c r="I3" s="1"/>
      <c r="J3" s="1"/>
      <c r="K3" s="1"/>
      <c r="L3" s="1"/>
      <c r="M3" s="1"/>
      <c r="N3" s="1"/>
      <c r="O3" s="1"/>
    </row>
    <row r="4" spans="1:15" ht="37" x14ac:dyDescent="0.45">
      <c r="A4" s="1">
        <v>0.5</v>
      </c>
      <c r="B4" s="1"/>
      <c r="C4" s="1">
        <v>0.15</v>
      </c>
      <c r="D4" s="1">
        <v>0.06</v>
      </c>
      <c r="E4" s="1">
        <v>0.08</v>
      </c>
      <c r="F4" s="5">
        <f t="shared" ref="F4:F38" si="0">AVERAGE(C4:E4)</f>
        <v>9.6666666666666665E-2</v>
      </c>
      <c r="G4" s="5">
        <f t="shared" ref="G4:G38" si="1">STDEV(C4:E4)</f>
        <v>4.7258156262526108E-2</v>
      </c>
      <c r="H4" s="1"/>
      <c r="I4" s="1"/>
      <c r="J4" s="1"/>
      <c r="K4" s="1"/>
      <c r="L4" s="1"/>
      <c r="M4" s="1"/>
      <c r="N4" s="1"/>
      <c r="O4" s="1"/>
    </row>
    <row r="5" spans="1:15" ht="37" x14ac:dyDescent="0.45">
      <c r="A5" s="1">
        <v>0.75</v>
      </c>
      <c r="B5" s="1"/>
      <c r="C5" s="1">
        <v>0.12</v>
      </c>
      <c r="D5" s="1">
        <v>0.09</v>
      </c>
      <c r="E5" s="1">
        <v>7.0000000000000007E-2</v>
      </c>
      <c r="F5" s="5">
        <f t="shared" si="0"/>
        <v>9.3333333333333338E-2</v>
      </c>
      <c r="G5" s="5">
        <f t="shared" si="1"/>
        <v>2.5166114784235791E-2</v>
      </c>
      <c r="H5" s="1"/>
      <c r="I5" s="1"/>
      <c r="J5" s="1"/>
      <c r="K5" s="1"/>
      <c r="L5" s="1"/>
      <c r="M5" s="1"/>
      <c r="N5" s="1"/>
      <c r="O5" s="1"/>
    </row>
    <row r="6" spans="1:15" ht="37" x14ac:dyDescent="0.45">
      <c r="A6" s="1">
        <v>1</v>
      </c>
      <c r="B6" s="1"/>
      <c r="C6" s="1">
        <v>0.14000000000000001</v>
      </c>
      <c r="D6" s="1">
        <v>0.03</v>
      </c>
      <c r="E6" s="1">
        <v>7.0000000000000007E-2</v>
      </c>
      <c r="F6" s="5">
        <f t="shared" si="0"/>
        <v>0.08</v>
      </c>
      <c r="G6" s="5">
        <f t="shared" si="1"/>
        <v>5.5677643628300223E-2</v>
      </c>
      <c r="H6" s="1"/>
      <c r="I6" s="1"/>
      <c r="J6" s="1"/>
      <c r="K6" s="1"/>
      <c r="L6" s="1"/>
      <c r="M6" s="1"/>
      <c r="N6" s="1"/>
      <c r="O6" s="1"/>
    </row>
    <row r="7" spans="1:15" ht="37" x14ac:dyDescent="0.45">
      <c r="A7" s="1">
        <v>1.5</v>
      </c>
      <c r="B7" s="1"/>
      <c r="C7" s="1">
        <v>0.16</v>
      </c>
      <c r="D7" s="1">
        <v>0.1</v>
      </c>
      <c r="E7" s="1">
        <v>0.04</v>
      </c>
      <c r="F7" s="5">
        <f t="shared" si="0"/>
        <v>9.9999999999999992E-2</v>
      </c>
      <c r="G7" s="5">
        <f t="shared" si="1"/>
        <v>6.0000000000000019E-2</v>
      </c>
      <c r="H7" s="1"/>
      <c r="I7" s="1"/>
      <c r="J7" s="1"/>
      <c r="K7" s="1"/>
      <c r="L7" s="1"/>
      <c r="M7" s="1"/>
      <c r="N7" s="1"/>
      <c r="O7" s="1"/>
    </row>
    <row r="8" spans="1:15" ht="37" x14ac:dyDescent="0.45">
      <c r="A8" s="1">
        <v>2</v>
      </c>
      <c r="B8" s="1"/>
      <c r="C8" s="1">
        <v>0.04</v>
      </c>
      <c r="D8" s="1">
        <v>0.12</v>
      </c>
      <c r="E8" s="1">
        <v>0.15</v>
      </c>
      <c r="F8" s="5">
        <f t="shared" si="0"/>
        <v>0.10333333333333333</v>
      </c>
      <c r="G8" s="5">
        <f t="shared" si="1"/>
        <v>5.6862407030773249E-2</v>
      </c>
      <c r="H8" s="1"/>
      <c r="I8" s="1"/>
      <c r="J8" s="1"/>
      <c r="K8" s="1"/>
      <c r="L8" s="1"/>
      <c r="M8" s="1"/>
      <c r="N8" s="1"/>
      <c r="O8" s="1"/>
    </row>
    <row r="9" spans="1:15" ht="37" x14ac:dyDescent="0.45">
      <c r="A9" s="1">
        <v>2.5</v>
      </c>
      <c r="B9" s="1"/>
      <c r="C9" s="1">
        <v>0.12</v>
      </c>
      <c r="D9" s="1">
        <v>0.14000000000000001</v>
      </c>
      <c r="E9" s="1">
        <v>0.05</v>
      </c>
      <c r="F9" s="5">
        <f t="shared" si="0"/>
        <v>0.10333333333333333</v>
      </c>
      <c r="G9" s="5">
        <f t="shared" si="1"/>
        <v>4.7258156262526087E-2</v>
      </c>
      <c r="H9" s="1"/>
      <c r="I9" s="1"/>
      <c r="J9" s="1"/>
      <c r="K9" s="1"/>
      <c r="L9" s="1"/>
      <c r="M9" s="1"/>
      <c r="N9" s="1"/>
      <c r="O9" s="1"/>
    </row>
    <row r="10" spans="1:15" ht="37" x14ac:dyDescent="0.45">
      <c r="A10" s="1">
        <v>3</v>
      </c>
      <c r="B10" s="1"/>
      <c r="C10" s="1">
        <v>7.0000000000000007E-2</v>
      </c>
      <c r="D10" s="1">
        <v>0.17</v>
      </c>
      <c r="E10" s="1">
        <v>0.1</v>
      </c>
      <c r="F10" s="5">
        <f t="shared" si="0"/>
        <v>0.11333333333333334</v>
      </c>
      <c r="G10" s="5">
        <f t="shared" si="1"/>
        <v>5.1316014394468819E-2</v>
      </c>
      <c r="H10" s="1"/>
      <c r="I10" s="1"/>
      <c r="J10" s="1"/>
      <c r="K10" s="1"/>
      <c r="L10" s="1"/>
      <c r="M10" s="1"/>
      <c r="N10" s="1"/>
      <c r="O10" s="1"/>
    </row>
    <row r="11" spans="1:15" ht="37" x14ac:dyDescent="0.45">
      <c r="A11" s="1">
        <v>4</v>
      </c>
      <c r="B11" s="1"/>
      <c r="C11" s="1">
        <v>0.15</v>
      </c>
      <c r="D11" s="1">
        <v>0.1</v>
      </c>
      <c r="E11" s="1">
        <v>7.0000000000000007E-2</v>
      </c>
      <c r="F11" s="5">
        <f t="shared" si="0"/>
        <v>0.10666666666666667</v>
      </c>
      <c r="G11" s="5">
        <f t="shared" si="1"/>
        <v>4.0414518843273808E-2</v>
      </c>
      <c r="H11" s="1"/>
      <c r="I11" s="1"/>
      <c r="J11" s="1"/>
      <c r="K11" s="1"/>
      <c r="L11" s="1"/>
      <c r="M11" s="1"/>
      <c r="N11" s="1"/>
      <c r="O11" s="1"/>
    </row>
    <row r="12" spans="1:15" ht="37" x14ac:dyDescent="0.45">
      <c r="A12" s="1">
        <v>5</v>
      </c>
      <c r="B12" s="1"/>
      <c r="C12" s="1">
        <v>0.04</v>
      </c>
      <c r="D12" s="1">
        <v>0.11</v>
      </c>
      <c r="E12" s="1">
        <v>0.15</v>
      </c>
      <c r="F12" s="5">
        <f t="shared" si="0"/>
        <v>9.9999999999999992E-2</v>
      </c>
      <c r="G12" s="5">
        <f t="shared" si="1"/>
        <v>5.5677643628300209E-2</v>
      </c>
      <c r="H12" s="1"/>
      <c r="I12" s="1"/>
      <c r="J12" s="1"/>
      <c r="K12" s="1"/>
      <c r="L12" s="1"/>
      <c r="M12" s="1"/>
      <c r="N12" s="1"/>
      <c r="O12" s="1"/>
    </row>
    <row r="13" spans="1:15" ht="37" x14ac:dyDescent="0.45">
      <c r="A13" s="1"/>
      <c r="B13" s="1"/>
      <c r="C13" s="1"/>
      <c r="D13" s="1"/>
      <c r="E13" s="1"/>
      <c r="F13" s="5"/>
      <c r="G13" s="5"/>
      <c r="H13" s="1"/>
      <c r="I13" s="1"/>
      <c r="J13" s="1"/>
      <c r="K13" s="1"/>
      <c r="L13" s="1"/>
      <c r="M13" s="1"/>
      <c r="N13" s="1"/>
      <c r="O13" s="1"/>
    </row>
    <row r="14" spans="1:15" ht="37" x14ac:dyDescent="0.45">
      <c r="A14" s="1"/>
      <c r="B14" s="1"/>
      <c r="C14" s="1"/>
      <c r="D14" s="1"/>
      <c r="E14" s="1"/>
      <c r="F14" s="5"/>
      <c r="G14" s="5"/>
      <c r="H14" s="1"/>
      <c r="I14" s="1"/>
      <c r="J14" s="1"/>
      <c r="K14" s="1"/>
      <c r="L14" s="1"/>
      <c r="M14" s="1"/>
      <c r="N14" s="1"/>
      <c r="O14" s="1"/>
    </row>
    <row r="15" spans="1:15" ht="37" x14ac:dyDescent="0.45">
      <c r="A15" s="1" t="s">
        <v>1</v>
      </c>
      <c r="B15" s="1"/>
      <c r="C15" s="1"/>
      <c r="D15" s="1"/>
      <c r="E15" s="1"/>
      <c r="F15" s="5"/>
      <c r="G15" s="5"/>
      <c r="H15" s="1"/>
      <c r="I15" s="1"/>
      <c r="J15" s="1"/>
      <c r="K15" s="1"/>
      <c r="L15" s="1"/>
      <c r="M15" s="1"/>
      <c r="N15" s="1"/>
      <c r="O15" s="1"/>
    </row>
    <row r="16" spans="1:15" ht="37" x14ac:dyDescent="0.45">
      <c r="A16" s="1"/>
      <c r="B16" s="1"/>
      <c r="C16" s="1"/>
      <c r="D16" s="1"/>
      <c r="E16" s="1"/>
      <c r="F16" s="5"/>
      <c r="G16" s="5"/>
      <c r="H16" s="1"/>
      <c r="I16" s="1"/>
      <c r="J16" s="1"/>
      <c r="K16" s="1"/>
      <c r="L16" s="1"/>
      <c r="M16" s="1"/>
      <c r="N16" s="1"/>
      <c r="O16" s="1"/>
    </row>
    <row r="17" spans="1:15" ht="37" x14ac:dyDescent="0.45">
      <c r="A17" s="1">
        <v>0</v>
      </c>
      <c r="B17" s="1"/>
      <c r="C17" s="1">
        <v>0</v>
      </c>
      <c r="D17" s="1">
        <v>0</v>
      </c>
      <c r="E17" s="1">
        <v>0</v>
      </c>
      <c r="F17" s="5">
        <f t="shared" si="0"/>
        <v>0</v>
      </c>
      <c r="G17" s="5">
        <f t="shared" si="1"/>
        <v>0</v>
      </c>
      <c r="H17" s="1"/>
      <c r="I17" s="1"/>
      <c r="J17" s="1"/>
      <c r="K17" s="1"/>
      <c r="L17" s="1"/>
      <c r="M17" s="1"/>
      <c r="N17" s="1"/>
      <c r="O17" s="1"/>
    </row>
    <row r="18" spans="1:15" ht="37" x14ac:dyDescent="0.45">
      <c r="A18" s="1">
        <v>0.1</v>
      </c>
      <c r="B18" s="1"/>
      <c r="C18" s="1">
        <v>0.6</v>
      </c>
      <c r="D18" s="1">
        <v>0.5</v>
      </c>
      <c r="E18" s="1">
        <v>0.66</v>
      </c>
      <c r="F18" s="5">
        <f t="shared" si="0"/>
        <v>0.58666666666666678</v>
      </c>
      <c r="G18" s="5">
        <f t="shared" si="1"/>
        <v>8.082903768654727E-2</v>
      </c>
      <c r="H18" s="1"/>
      <c r="I18" s="1"/>
      <c r="J18" s="1"/>
      <c r="K18" s="1"/>
      <c r="L18" s="1"/>
      <c r="M18" s="1"/>
      <c r="N18" s="1"/>
      <c r="O18" s="1"/>
    </row>
    <row r="19" spans="1:15" ht="37" x14ac:dyDescent="0.45">
      <c r="A19" s="1">
        <v>0.25</v>
      </c>
      <c r="B19" s="1"/>
      <c r="C19" s="1">
        <v>1.28</v>
      </c>
      <c r="D19" s="1">
        <v>1.2</v>
      </c>
      <c r="E19" s="1">
        <v>1.1200000000000001</v>
      </c>
      <c r="F19" s="5">
        <f t="shared" si="0"/>
        <v>1.2</v>
      </c>
      <c r="G19" s="5">
        <f t="shared" si="1"/>
        <v>7.999999999999996E-2</v>
      </c>
      <c r="H19" s="1"/>
      <c r="I19" s="1"/>
      <c r="J19" s="1"/>
      <c r="K19" s="1"/>
      <c r="L19" s="1"/>
      <c r="M19" s="1"/>
      <c r="N19" s="1"/>
      <c r="O19" s="1"/>
    </row>
    <row r="20" spans="1:15" ht="37" x14ac:dyDescent="0.45">
      <c r="A20" s="1">
        <v>0.5</v>
      </c>
      <c r="B20" s="1"/>
      <c r="C20" s="1">
        <v>0.76</v>
      </c>
      <c r="D20" s="1">
        <v>0.7</v>
      </c>
      <c r="E20" s="1">
        <v>0.82</v>
      </c>
      <c r="F20" s="5">
        <f t="shared" si="0"/>
        <v>0.7599999999999999</v>
      </c>
      <c r="G20" s="5">
        <f t="shared" si="1"/>
        <v>0.06</v>
      </c>
      <c r="H20" s="1"/>
      <c r="I20" s="1"/>
      <c r="J20" s="1"/>
      <c r="K20" s="1"/>
      <c r="L20" s="1"/>
      <c r="M20" s="1"/>
      <c r="N20" s="1"/>
      <c r="O20" s="1"/>
    </row>
    <row r="21" spans="1:15" ht="37" x14ac:dyDescent="0.45">
      <c r="A21" s="1">
        <v>0.75</v>
      </c>
      <c r="B21" s="1"/>
      <c r="C21" s="1">
        <v>0.63</v>
      </c>
      <c r="D21" s="1">
        <v>0.57999999999999996</v>
      </c>
      <c r="E21" s="1">
        <v>0.5</v>
      </c>
      <c r="F21" s="5">
        <f t="shared" si="0"/>
        <v>0.56999999999999995</v>
      </c>
      <c r="G21" s="5">
        <f t="shared" si="1"/>
        <v>6.5574385243020006E-2</v>
      </c>
      <c r="H21" s="1"/>
      <c r="I21" s="1"/>
      <c r="J21" s="1"/>
      <c r="K21" s="1"/>
      <c r="L21" s="1"/>
      <c r="M21" s="1"/>
      <c r="N21" s="1"/>
      <c r="O21" s="1"/>
    </row>
    <row r="22" spans="1:15" ht="37" x14ac:dyDescent="0.45">
      <c r="A22" s="1">
        <v>1</v>
      </c>
      <c r="B22" s="1"/>
      <c r="C22" s="1">
        <v>0.08</v>
      </c>
      <c r="D22" s="1">
        <v>0.14000000000000001</v>
      </c>
      <c r="E22" s="1">
        <v>0.04</v>
      </c>
      <c r="F22" s="5">
        <f t="shared" si="0"/>
        <v>8.666666666666667E-2</v>
      </c>
      <c r="G22" s="5">
        <f t="shared" si="1"/>
        <v>5.0332229568471665E-2</v>
      </c>
      <c r="H22" s="1"/>
      <c r="I22" s="1"/>
      <c r="J22" s="1"/>
      <c r="K22" s="1"/>
      <c r="L22" s="1"/>
      <c r="M22" s="1"/>
      <c r="N22" s="1"/>
      <c r="O22" s="1"/>
    </row>
    <row r="23" spans="1:15" ht="37" x14ac:dyDescent="0.45">
      <c r="A23" s="1">
        <v>1.5</v>
      </c>
      <c r="B23" s="1"/>
      <c r="C23" s="1">
        <v>0.08</v>
      </c>
      <c r="D23" s="1">
        <v>0.16</v>
      </c>
      <c r="E23" s="1">
        <v>0.04</v>
      </c>
      <c r="F23" s="5">
        <f t="shared" si="0"/>
        <v>9.3333333333333324E-2</v>
      </c>
      <c r="G23" s="5">
        <f t="shared" si="1"/>
        <v>6.110100926607788E-2</v>
      </c>
      <c r="H23" s="1"/>
      <c r="I23" s="1"/>
      <c r="J23" s="1"/>
      <c r="K23" s="1"/>
      <c r="L23" s="1"/>
      <c r="M23" s="1"/>
      <c r="N23" s="1"/>
      <c r="O23" s="1"/>
    </row>
    <row r="24" spans="1:15" ht="37" x14ac:dyDescent="0.45">
      <c r="A24" s="1">
        <v>2</v>
      </c>
      <c r="B24" s="1"/>
      <c r="C24" s="1">
        <v>0.09</v>
      </c>
      <c r="D24" s="1">
        <v>0.12</v>
      </c>
      <c r="E24" s="1" t="s">
        <v>153</v>
      </c>
      <c r="F24" s="5">
        <f t="shared" si="0"/>
        <v>0.105</v>
      </c>
      <c r="G24" s="5">
        <f t="shared" si="1"/>
        <v>2.1213203435596486E-2</v>
      </c>
      <c r="H24" s="1"/>
      <c r="I24" s="1"/>
      <c r="J24" s="1"/>
      <c r="K24" s="1"/>
      <c r="L24" s="1"/>
      <c r="M24" s="1"/>
      <c r="N24" s="1"/>
      <c r="O24" s="1"/>
    </row>
    <row r="25" spans="1:15" ht="37" x14ac:dyDescent="0.45">
      <c r="A25" s="1">
        <v>2.5</v>
      </c>
      <c r="B25" s="1"/>
      <c r="C25" s="1">
        <v>0.17</v>
      </c>
      <c r="D25" s="1">
        <v>0.1</v>
      </c>
      <c r="E25" s="1">
        <v>0.04</v>
      </c>
      <c r="F25" s="5">
        <f t="shared" si="0"/>
        <v>0.10333333333333333</v>
      </c>
      <c r="G25" s="5">
        <f t="shared" si="1"/>
        <v>6.506407098647711E-2</v>
      </c>
      <c r="H25" s="1"/>
      <c r="I25" s="1"/>
      <c r="J25" s="1"/>
      <c r="K25" s="1"/>
      <c r="L25" s="1"/>
      <c r="M25" s="1"/>
      <c r="N25" s="1"/>
      <c r="O25" s="1"/>
    </row>
    <row r="26" spans="1:15" ht="37" x14ac:dyDescent="0.45">
      <c r="A26" s="1">
        <v>3</v>
      </c>
      <c r="B26" s="1"/>
      <c r="C26" s="1">
        <v>0.03</v>
      </c>
      <c r="D26" s="1">
        <v>0.15</v>
      </c>
      <c r="E26" s="1">
        <v>0.1</v>
      </c>
      <c r="F26" s="5">
        <f t="shared" si="0"/>
        <v>9.3333333333333338E-2</v>
      </c>
      <c r="G26" s="5">
        <f t="shared" si="1"/>
        <v>6.0277137733417058E-2</v>
      </c>
      <c r="H26" s="1"/>
      <c r="I26" s="1"/>
      <c r="J26" s="1"/>
      <c r="K26" s="1"/>
      <c r="L26" s="1"/>
      <c r="M26" s="1"/>
      <c r="N26" s="1"/>
      <c r="O26" s="1"/>
    </row>
    <row r="27" spans="1:15" ht="37" x14ac:dyDescent="0.45">
      <c r="A27" s="1"/>
      <c r="B27" s="1"/>
      <c r="C27" s="1"/>
      <c r="D27" s="1"/>
      <c r="E27" s="1"/>
      <c r="F27" s="5"/>
      <c r="G27" s="5"/>
      <c r="H27" s="1"/>
      <c r="I27" s="1"/>
      <c r="J27" s="1"/>
      <c r="K27" s="1"/>
      <c r="L27" s="1"/>
      <c r="M27" s="1"/>
      <c r="N27" s="1"/>
      <c r="O27" s="1"/>
    </row>
    <row r="28" spans="1:15" ht="37" x14ac:dyDescent="0.45">
      <c r="A28" s="1"/>
      <c r="B28" s="1"/>
      <c r="C28" s="1"/>
      <c r="D28" s="1"/>
      <c r="E28" s="1"/>
      <c r="F28" s="5"/>
      <c r="G28" s="5"/>
      <c r="H28" s="1"/>
      <c r="I28" s="1"/>
      <c r="J28" s="1"/>
      <c r="K28" s="1"/>
      <c r="L28" s="1"/>
      <c r="M28" s="1"/>
      <c r="N28" s="1"/>
      <c r="O28" s="1"/>
    </row>
    <row r="29" spans="1:15" ht="37" x14ac:dyDescent="0.45">
      <c r="A29" s="1" t="s">
        <v>0</v>
      </c>
      <c r="B29" s="1"/>
      <c r="C29" s="1"/>
      <c r="D29" s="1"/>
      <c r="E29" s="1"/>
      <c r="F29" s="5"/>
      <c r="G29" s="5"/>
      <c r="H29" s="1"/>
      <c r="I29" s="1"/>
      <c r="J29" s="1"/>
      <c r="K29" s="1"/>
      <c r="L29" s="1"/>
      <c r="M29" s="1"/>
      <c r="N29" s="1"/>
      <c r="O29" s="1"/>
    </row>
    <row r="30" spans="1:15" ht="37" x14ac:dyDescent="0.45">
      <c r="A30" s="1"/>
      <c r="B30" s="1"/>
      <c r="C30" s="1"/>
      <c r="D30" s="1"/>
      <c r="E30" s="1"/>
      <c r="F30" s="5"/>
      <c r="G30" s="5"/>
      <c r="H30" s="1"/>
      <c r="I30" s="1"/>
      <c r="J30" s="1"/>
      <c r="K30" s="1"/>
      <c r="L30" s="1"/>
      <c r="M30" s="1"/>
      <c r="N30" s="1"/>
      <c r="O30" s="1"/>
    </row>
    <row r="31" spans="1:15" ht="37" x14ac:dyDescent="0.45">
      <c r="A31" s="1">
        <v>0</v>
      </c>
      <c r="B31" s="1"/>
      <c r="C31" s="1">
        <v>0</v>
      </c>
      <c r="D31" s="1">
        <v>0</v>
      </c>
      <c r="E31" s="1">
        <v>0</v>
      </c>
      <c r="F31" s="5">
        <f t="shared" si="0"/>
        <v>0</v>
      </c>
      <c r="G31" s="5">
        <f t="shared" si="1"/>
        <v>0</v>
      </c>
      <c r="H31" s="1"/>
      <c r="I31" s="1"/>
      <c r="J31" s="1"/>
      <c r="K31" s="1"/>
      <c r="L31" s="1"/>
      <c r="M31" s="1"/>
      <c r="N31" s="1"/>
      <c r="O31" s="1"/>
    </row>
    <row r="32" spans="1:15" ht="37" x14ac:dyDescent="0.45">
      <c r="A32" s="1">
        <v>0.1</v>
      </c>
      <c r="B32" s="1"/>
      <c r="C32" s="1">
        <v>0.54</v>
      </c>
      <c r="D32" s="1">
        <v>0.64</v>
      </c>
      <c r="E32" s="1">
        <v>0.47</v>
      </c>
      <c r="F32" s="5">
        <f t="shared" si="0"/>
        <v>0.55000000000000004</v>
      </c>
      <c r="G32" s="5">
        <f t="shared" si="1"/>
        <v>8.5440037453174827E-2</v>
      </c>
      <c r="H32" s="1"/>
      <c r="I32" s="1"/>
      <c r="J32" s="1"/>
      <c r="K32" s="1"/>
      <c r="L32" s="1"/>
      <c r="M32" s="1"/>
      <c r="N32" s="1"/>
      <c r="O32" s="1"/>
    </row>
    <row r="33" spans="1:15" ht="37" x14ac:dyDescent="0.45">
      <c r="A33" s="1">
        <v>0.25</v>
      </c>
      <c r="B33" s="1"/>
      <c r="C33" s="1">
        <v>1.42</v>
      </c>
      <c r="D33" s="1">
        <v>1.52</v>
      </c>
      <c r="E33" s="1">
        <v>1.38</v>
      </c>
      <c r="F33" s="5">
        <f t="shared" si="0"/>
        <v>1.4400000000000002</v>
      </c>
      <c r="G33" s="5">
        <f t="shared" si="1"/>
        <v>7.211102550927985E-2</v>
      </c>
      <c r="H33" s="1"/>
      <c r="I33" s="1"/>
      <c r="J33" s="1"/>
      <c r="K33" s="1"/>
      <c r="L33" s="1"/>
      <c r="M33" s="1"/>
      <c r="N33" s="1"/>
      <c r="O33" s="1"/>
    </row>
    <row r="34" spans="1:15" ht="37" x14ac:dyDescent="0.45">
      <c r="A34" s="1">
        <v>0.5</v>
      </c>
      <c r="B34" s="1"/>
      <c r="C34" s="1">
        <v>1.01</v>
      </c>
      <c r="D34" s="1">
        <v>0.87</v>
      </c>
      <c r="E34" s="1">
        <v>0.94</v>
      </c>
      <c r="F34" s="5">
        <f t="shared" si="0"/>
        <v>0.94</v>
      </c>
      <c r="G34" s="5">
        <f t="shared" si="1"/>
        <v>7.0000000000000007E-2</v>
      </c>
      <c r="H34" s="1"/>
      <c r="I34" s="1"/>
      <c r="J34" s="1"/>
      <c r="K34" s="1"/>
      <c r="L34" s="1"/>
      <c r="M34" s="1"/>
      <c r="N34" s="1"/>
      <c r="O34" s="1"/>
    </row>
    <row r="35" spans="1:15" ht="37" x14ac:dyDescent="0.45">
      <c r="A35" s="1">
        <v>0.75</v>
      </c>
      <c r="B35" s="1"/>
      <c r="C35" s="1">
        <v>0.68</v>
      </c>
      <c r="D35" s="1">
        <v>0.74</v>
      </c>
      <c r="E35" s="1">
        <v>0.6</v>
      </c>
      <c r="F35" s="5">
        <f t="shared" si="0"/>
        <v>0.67333333333333334</v>
      </c>
      <c r="G35" s="5">
        <f t="shared" si="1"/>
        <v>7.023769168568493E-2</v>
      </c>
      <c r="H35" s="1"/>
      <c r="I35" s="1"/>
      <c r="J35" s="1"/>
      <c r="K35" s="1"/>
      <c r="L35" s="1"/>
      <c r="M35" s="1"/>
      <c r="N35" s="1"/>
      <c r="O35" s="1"/>
    </row>
    <row r="36" spans="1:15" ht="37" x14ac:dyDescent="0.45">
      <c r="A36" s="1">
        <v>1</v>
      </c>
      <c r="B36" s="1"/>
      <c r="C36" s="1">
        <v>0.09</v>
      </c>
      <c r="D36" s="1">
        <v>0.18</v>
      </c>
      <c r="E36" s="1">
        <v>0.15</v>
      </c>
      <c r="F36" s="5">
        <f t="shared" si="0"/>
        <v>0.14000000000000001</v>
      </c>
      <c r="G36" s="5">
        <f t="shared" si="1"/>
        <v>4.5825756949558337E-2</v>
      </c>
      <c r="H36" s="1"/>
      <c r="I36" s="1"/>
      <c r="J36" s="1"/>
      <c r="K36" s="1"/>
      <c r="L36" s="1"/>
      <c r="M36" s="1"/>
      <c r="N36" s="1"/>
      <c r="O36" s="1"/>
    </row>
    <row r="37" spans="1:15" ht="37" x14ac:dyDescent="0.45">
      <c r="A37" s="1">
        <v>1.5</v>
      </c>
      <c r="B37" s="1"/>
      <c r="C37" s="1">
        <v>0.19</v>
      </c>
      <c r="D37" s="1">
        <v>0.05</v>
      </c>
      <c r="E37" s="1">
        <v>0.06</v>
      </c>
      <c r="F37" s="5">
        <f t="shared" si="0"/>
        <v>9.9999999999999992E-2</v>
      </c>
      <c r="G37" s="5">
        <f t="shared" si="1"/>
        <v>7.8102496759066553E-2</v>
      </c>
      <c r="H37" s="1"/>
      <c r="I37" s="1"/>
      <c r="J37" s="1"/>
      <c r="K37" s="1"/>
      <c r="L37" s="1"/>
      <c r="M37" s="1"/>
      <c r="N37" s="1"/>
      <c r="O37" s="1"/>
    </row>
    <row r="38" spans="1:15" ht="37" x14ac:dyDescent="0.45">
      <c r="A38" s="1">
        <v>2</v>
      </c>
      <c r="B38" s="1"/>
      <c r="C38" s="1">
        <v>0.1</v>
      </c>
      <c r="D38" s="1">
        <v>0.16</v>
      </c>
      <c r="E38" s="1">
        <v>0.04</v>
      </c>
      <c r="F38" s="5">
        <f t="shared" si="0"/>
        <v>9.9999999999999992E-2</v>
      </c>
      <c r="G38" s="5">
        <f t="shared" si="1"/>
        <v>6.0000000000000019E-2</v>
      </c>
      <c r="H38" s="1"/>
      <c r="I38" s="1"/>
      <c r="J38" s="1"/>
      <c r="K38" s="1"/>
      <c r="L38" s="1"/>
      <c r="M38" s="1"/>
      <c r="N38" s="1"/>
      <c r="O38" s="1"/>
    </row>
    <row r="39" spans="1:15" ht="37" x14ac:dyDescent="0.4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</row>
    <row r="40" spans="1:15" ht="37" x14ac:dyDescent="0.4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</row>
    <row r="41" spans="1:15" ht="37" x14ac:dyDescent="0.4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1:15" ht="37" x14ac:dyDescent="0.4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</row>
    <row r="43" spans="1:15" ht="37" x14ac:dyDescent="0.4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</row>
    <row r="44" spans="1:15" ht="37" x14ac:dyDescent="0.4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1:15" ht="37" x14ac:dyDescent="0.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</row>
    <row r="46" spans="1:15" ht="37" x14ac:dyDescent="0.4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  <row r="47" spans="1:15" ht="37" x14ac:dyDescent="0.4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</row>
    <row r="48" spans="1:15" ht="37" x14ac:dyDescent="0.4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</row>
    <row r="49" spans="1:15" ht="37" x14ac:dyDescent="0.4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</row>
    <row r="50" spans="1:15" ht="37" x14ac:dyDescent="0.4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</row>
    <row r="51" spans="1:15" ht="37" x14ac:dyDescent="0.4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</row>
    <row r="52" spans="1:15" ht="37" x14ac:dyDescent="0.4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</row>
    <row r="53" spans="1:15" ht="37" x14ac:dyDescent="0.4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</row>
    <row r="54" spans="1:15" ht="37" x14ac:dyDescent="0.4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</row>
    <row r="55" spans="1:15" ht="37" x14ac:dyDescent="0.4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1:15" ht="37" x14ac:dyDescent="0.4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</row>
    <row r="57" spans="1:15" ht="37" x14ac:dyDescent="0.4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  <row r="58" spans="1:15" ht="37" x14ac:dyDescent="0.4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</row>
    <row r="59" spans="1:15" ht="37" x14ac:dyDescent="0.4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</row>
    <row r="60" spans="1:15" ht="37" x14ac:dyDescent="0.4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</row>
    <row r="61" spans="1:15" ht="37" x14ac:dyDescent="0.4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</row>
    <row r="62" spans="1:15" ht="37" x14ac:dyDescent="0.4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</row>
    <row r="63" spans="1:15" ht="37" x14ac:dyDescent="0.4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1:15" ht="37" x14ac:dyDescent="0.4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</row>
    <row r="65" spans="1:15" ht="37" x14ac:dyDescent="0.4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</row>
    <row r="66" spans="1:15" ht="37" x14ac:dyDescent="0.4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</row>
    <row r="67" spans="1:15" ht="37" x14ac:dyDescent="0.4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</row>
    <row r="68" spans="1:15" ht="37" x14ac:dyDescent="0.4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</row>
    <row r="69" spans="1:15" ht="37" x14ac:dyDescent="0.4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</row>
    <row r="70" spans="1:15" ht="37" x14ac:dyDescent="0.4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</row>
    <row r="71" spans="1:15" ht="37" x14ac:dyDescent="0.4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</row>
    <row r="72" spans="1:15" ht="37" x14ac:dyDescent="0.4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</row>
    <row r="73" spans="1:15" ht="37" x14ac:dyDescent="0.4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</row>
    <row r="74" spans="1:15" ht="37" x14ac:dyDescent="0.4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</row>
    <row r="75" spans="1:15" ht="37" x14ac:dyDescent="0.4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</row>
    <row r="76" spans="1:15" ht="37" x14ac:dyDescent="0.4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</row>
    <row r="77" spans="1:15" ht="37" x14ac:dyDescent="0.4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</row>
    <row r="78" spans="1:15" ht="37" x14ac:dyDescent="0.4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</row>
    <row r="79" spans="1:15" ht="37" x14ac:dyDescent="0.4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</row>
    <row r="80" spans="1:15" ht="37" x14ac:dyDescent="0.4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</row>
    <row r="81" spans="1:15" ht="37" x14ac:dyDescent="0.4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</row>
    <row r="82" spans="1:15" ht="37" x14ac:dyDescent="0.4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</row>
    <row r="83" spans="1:15" ht="37" x14ac:dyDescent="0.4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</row>
    <row r="84" spans="1:15" ht="37" x14ac:dyDescent="0.4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</row>
    <row r="85" spans="1:15" ht="37" x14ac:dyDescent="0.4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</row>
    <row r="86" spans="1:15" ht="37" x14ac:dyDescent="0.4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</row>
    <row r="87" spans="1:15" ht="37" x14ac:dyDescent="0.4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</row>
    <row r="88" spans="1:15" ht="37" x14ac:dyDescent="0.4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</row>
    <row r="89" spans="1:15" ht="37" x14ac:dyDescent="0.4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</row>
    <row r="90" spans="1:15" ht="37" x14ac:dyDescent="0.4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</row>
    <row r="91" spans="1:15" ht="37" x14ac:dyDescent="0.4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</row>
    <row r="92" spans="1:15" ht="37" x14ac:dyDescent="0.4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</row>
    <row r="93" spans="1:15" ht="37" x14ac:dyDescent="0.4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</row>
    <row r="94" spans="1:15" ht="37" x14ac:dyDescent="0.4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</row>
    <row r="95" spans="1:15" ht="37" x14ac:dyDescent="0.4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</row>
    <row r="96" spans="1:15" ht="37" x14ac:dyDescent="0.4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</row>
    <row r="97" spans="1:15" ht="37" x14ac:dyDescent="0.4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</row>
    <row r="98" spans="1:15" ht="37" x14ac:dyDescent="0.4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</row>
    <row r="99" spans="1:15" ht="37" x14ac:dyDescent="0.4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</row>
    <row r="100" spans="1:15" ht="37" x14ac:dyDescent="0.4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</row>
    <row r="101" spans="1:15" ht="37" x14ac:dyDescent="0.4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</row>
    <row r="102" spans="1:15" ht="37" x14ac:dyDescent="0.4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</row>
    <row r="103" spans="1:15" ht="37" x14ac:dyDescent="0.4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</row>
    <row r="104" spans="1:15" ht="37" x14ac:dyDescent="0.4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</row>
    <row r="105" spans="1:15" ht="37" x14ac:dyDescent="0.4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</row>
    <row r="106" spans="1:15" ht="37" x14ac:dyDescent="0.4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</row>
    <row r="107" spans="1:15" ht="37" x14ac:dyDescent="0.4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</row>
    <row r="108" spans="1:15" ht="37" x14ac:dyDescent="0.4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</row>
    <row r="109" spans="1:15" ht="37" x14ac:dyDescent="0.4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</row>
    <row r="110" spans="1:15" ht="37" x14ac:dyDescent="0.4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</row>
    <row r="111" spans="1:15" ht="37" x14ac:dyDescent="0.4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</row>
    <row r="112" spans="1:15" ht="37" x14ac:dyDescent="0.4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</row>
    <row r="113" spans="1:15" ht="37" x14ac:dyDescent="0.4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</row>
    <row r="114" spans="1:15" ht="37" x14ac:dyDescent="0.4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</row>
    <row r="115" spans="1:15" ht="37" x14ac:dyDescent="0.4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</row>
    <row r="116" spans="1:15" ht="37" x14ac:dyDescent="0.4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</row>
    <row r="117" spans="1:15" ht="37" x14ac:dyDescent="0.4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</row>
    <row r="118" spans="1:15" ht="37" x14ac:dyDescent="0.4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</row>
    <row r="119" spans="1:15" ht="37" x14ac:dyDescent="0.4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</row>
    <row r="120" spans="1:15" ht="37" x14ac:dyDescent="0.4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</row>
    <row r="121" spans="1:15" ht="37" x14ac:dyDescent="0.4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</row>
    <row r="122" spans="1:15" ht="37" x14ac:dyDescent="0.4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</row>
    <row r="123" spans="1:15" ht="37" x14ac:dyDescent="0.4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</row>
    <row r="124" spans="1:15" ht="37" x14ac:dyDescent="0.4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</row>
    <row r="125" spans="1:15" ht="37" x14ac:dyDescent="0.4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</row>
    <row r="126" spans="1:15" ht="37" x14ac:dyDescent="0.4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</row>
    <row r="127" spans="1:15" ht="37" x14ac:dyDescent="0.4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</row>
    <row r="128" spans="1:15" ht="37" x14ac:dyDescent="0.4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</row>
    <row r="129" spans="1:15" ht="37" x14ac:dyDescent="0.4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</row>
    <row r="130" spans="1:15" ht="37" x14ac:dyDescent="0.4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</row>
    <row r="131" spans="1:15" ht="37" x14ac:dyDescent="0.4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</row>
    <row r="132" spans="1:15" ht="37" x14ac:dyDescent="0.4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</row>
    <row r="133" spans="1:15" ht="37" x14ac:dyDescent="0.4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</row>
    <row r="134" spans="1:15" ht="37" x14ac:dyDescent="0.4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</row>
    <row r="135" spans="1:15" ht="37" x14ac:dyDescent="0.4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</row>
    <row r="136" spans="1:15" ht="37" x14ac:dyDescent="0.4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</row>
    <row r="137" spans="1:15" ht="37" x14ac:dyDescent="0.4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</row>
    <row r="138" spans="1:15" ht="37" x14ac:dyDescent="0.4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</row>
    <row r="139" spans="1:15" ht="37" x14ac:dyDescent="0.4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</row>
    <row r="140" spans="1:15" ht="37" x14ac:dyDescent="0.4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</row>
    <row r="141" spans="1:15" ht="37" x14ac:dyDescent="0.4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</row>
    <row r="142" spans="1:15" ht="37" x14ac:dyDescent="0.4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</row>
    <row r="143" spans="1:15" ht="37" x14ac:dyDescent="0.4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</row>
    <row r="144" spans="1:15" ht="37" x14ac:dyDescent="0.4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</row>
    <row r="145" spans="1:15" ht="37" x14ac:dyDescent="0.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</row>
    <row r="146" spans="1:15" ht="37" x14ac:dyDescent="0.4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</row>
    <row r="147" spans="1:15" ht="37" x14ac:dyDescent="0.4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</row>
    <row r="148" spans="1:15" ht="37" x14ac:dyDescent="0.4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</row>
    <row r="149" spans="1:15" ht="37" x14ac:dyDescent="0.4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</row>
    <row r="150" spans="1:15" ht="37" x14ac:dyDescent="0.4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</row>
    <row r="151" spans="1:15" ht="37" x14ac:dyDescent="0.4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</row>
    <row r="152" spans="1:15" ht="37" x14ac:dyDescent="0.4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</row>
    <row r="153" spans="1:15" ht="37" x14ac:dyDescent="0.4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</row>
    <row r="154" spans="1:15" ht="37" x14ac:dyDescent="0.4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</row>
    <row r="155" spans="1:15" ht="37" x14ac:dyDescent="0.4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</row>
    <row r="156" spans="1:15" ht="37" x14ac:dyDescent="0.4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</row>
    <row r="157" spans="1:15" ht="37" x14ac:dyDescent="0.4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</row>
    <row r="158" spans="1:15" ht="37" x14ac:dyDescent="0.4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</row>
    <row r="159" spans="1:15" ht="37" x14ac:dyDescent="0.4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15" ht="37" x14ac:dyDescent="0.4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spans="1:15" ht="37" x14ac:dyDescent="0.4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</row>
    <row r="162" spans="1:15" ht="37" x14ac:dyDescent="0.4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</row>
    <row r="163" spans="1:15" ht="37" x14ac:dyDescent="0.4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</row>
    <row r="164" spans="1:15" ht="37" x14ac:dyDescent="0.4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</row>
    <row r="165" spans="1:15" ht="37" x14ac:dyDescent="0.4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</row>
    <row r="166" spans="1:15" ht="37" x14ac:dyDescent="0.4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</row>
    <row r="167" spans="1:15" ht="37" x14ac:dyDescent="0.4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</row>
    <row r="168" spans="1:15" ht="37" x14ac:dyDescent="0.4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</row>
    <row r="169" spans="1:15" ht="37" x14ac:dyDescent="0.4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</row>
    <row r="170" spans="1:15" ht="37" x14ac:dyDescent="0.4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</row>
    <row r="171" spans="1:15" ht="37" x14ac:dyDescent="0.4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</row>
    <row r="172" spans="1:15" ht="37" x14ac:dyDescent="0.4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</row>
    <row r="173" spans="1:15" ht="37" x14ac:dyDescent="0.4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</row>
    <row r="174" spans="1:15" ht="37" x14ac:dyDescent="0.4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</row>
    <row r="175" spans="1:15" ht="37" x14ac:dyDescent="0.4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</row>
    <row r="176" spans="1:15" ht="37" x14ac:dyDescent="0.4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</row>
    <row r="177" spans="1:15" ht="37" x14ac:dyDescent="0.4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</row>
    <row r="178" spans="1:15" ht="37" x14ac:dyDescent="0.4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</row>
    <row r="179" spans="1:15" ht="37" x14ac:dyDescent="0.4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</row>
    <row r="180" spans="1:15" ht="37" x14ac:dyDescent="0.4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</row>
    <row r="181" spans="1:15" ht="37" x14ac:dyDescent="0.4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</row>
    <row r="182" spans="1:15" ht="37" x14ac:dyDescent="0.4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</row>
    <row r="183" spans="1:15" ht="37" x14ac:dyDescent="0.4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</row>
    <row r="184" spans="1:15" ht="37" x14ac:dyDescent="0.4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</row>
    <row r="185" spans="1:15" ht="37" x14ac:dyDescent="0.4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</row>
    <row r="186" spans="1:15" ht="37" x14ac:dyDescent="0.4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</row>
    <row r="187" spans="1:15" ht="37" x14ac:dyDescent="0.4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</row>
    <row r="188" spans="1:15" ht="37" x14ac:dyDescent="0.4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</row>
    <row r="189" spans="1:15" ht="37" x14ac:dyDescent="0.4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</row>
    <row r="190" spans="1:15" ht="37" x14ac:dyDescent="0.4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</row>
    <row r="191" spans="1:15" ht="37" x14ac:dyDescent="0.4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</row>
    <row r="192" spans="1:15" ht="37" x14ac:dyDescent="0.4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</row>
    <row r="193" spans="1:15" ht="37" x14ac:dyDescent="0.4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</row>
    <row r="194" spans="1:15" ht="37" x14ac:dyDescent="0.4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</row>
    <row r="195" spans="1:15" ht="37" x14ac:dyDescent="0.4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</row>
    <row r="196" spans="1:15" ht="37" x14ac:dyDescent="0.4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</row>
    <row r="197" spans="1:15" ht="37" x14ac:dyDescent="0.4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</row>
    <row r="198" spans="1:15" ht="37" x14ac:dyDescent="0.4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</row>
    <row r="199" spans="1:15" ht="37" x14ac:dyDescent="0.4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</row>
    <row r="200" spans="1:15" ht="37" x14ac:dyDescent="0.4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</row>
    <row r="201" spans="1:15" ht="37" x14ac:dyDescent="0.4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</row>
    <row r="202" spans="1:15" ht="37" x14ac:dyDescent="0.4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</row>
    <row r="203" spans="1:15" ht="37" x14ac:dyDescent="0.4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</row>
    <row r="204" spans="1:15" ht="37" x14ac:dyDescent="0.4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</row>
    <row r="205" spans="1:15" ht="37" x14ac:dyDescent="0.4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</row>
    <row r="206" spans="1:15" ht="37" x14ac:dyDescent="0.4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</row>
    <row r="207" spans="1:15" ht="37" x14ac:dyDescent="0.4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</row>
    <row r="208" spans="1:15" ht="37" x14ac:dyDescent="0.4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</row>
    <row r="209" spans="1:15" ht="37" x14ac:dyDescent="0.4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</row>
    <row r="210" spans="1:15" ht="37" x14ac:dyDescent="0.4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</row>
    <row r="211" spans="1:15" ht="37" x14ac:dyDescent="0.4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</row>
    <row r="212" spans="1:15" ht="37" x14ac:dyDescent="0.4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</row>
    <row r="213" spans="1:15" ht="37" x14ac:dyDescent="0.4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</row>
    <row r="214" spans="1:15" ht="37" x14ac:dyDescent="0.4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</row>
    <row r="215" spans="1:15" ht="37" x14ac:dyDescent="0.4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</row>
    <row r="216" spans="1:15" ht="37" x14ac:dyDescent="0.4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</row>
    <row r="217" spans="1:15" ht="37" x14ac:dyDescent="0.4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</row>
    <row r="218" spans="1:15" ht="37" x14ac:dyDescent="0.4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</row>
    <row r="219" spans="1:15" ht="37" x14ac:dyDescent="0.4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</row>
    <row r="220" spans="1:15" ht="37" x14ac:dyDescent="0.4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</row>
    <row r="221" spans="1:15" ht="37" x14ac:dyDescent="0.4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</row>
    <row r="222" spans="1:15" ht="37" x14ac:dyDescent="0.4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</row>
    <row r="223" spans="1:15" ht="37" x14ac:dyDescent="0.4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</row>
    <row r="224" spans="1:15" ht="37" x14ac:dyDescent="0.4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</row>
    <row r="225" spans="1:15" ht="37" x14ac:dyDescent="0.4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</row>
    <row r="226" spans="1:15" ht="37" x14ac:dyDescent="0.4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</row>
    <row r="227" spans="1:15" ht="37" x14ac:dyDescent="0.4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</row>
    <row r="228" spans="1:15" ht="37" x14ac:dyDescent="0.4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</row>
    <row r="229" spans="1:15" ht="37" x14ac:dyDescent="0.4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</row>
    <row r="230" spans="1:15" ht="37" x14ac:dyDescent="0.4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</row>
    <row r="231" spans="1:15" ht="37" x14ac:dyDescent="0.4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</row>
    <row r="232" spans="1:15" ht="37" x14ac:dyDescent="0.4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</row>
    <row r="233" spans="1:15" ht="37" x14ac:dyDescent="0.4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</row>
    <row r="234" spans="1:15" ht="37" x14ac:dyDescent="0.4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</row>
    <row r="235" spans="1:15" ht="37" x14ac:dyDescent="0.4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</row>
    <row r="236" spans="1:15" ht="37" x14ac:dyDescent="0.4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</row>
    <row r="237" spans="1:15" ht="37" x14ac:dyDescent="0.4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</row>
    <row r="238" spans="1:15" ht="37" x14ac:dyDescent="0.4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</row>
    <row r="239" spans="1:15" ht="37" x14ac:dyDescent="0.4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</row>
    <row r="240" spans="1:15" ht="37" x14ac:dyDescent="0.4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</row>
    <row r="241" spans="1:15" ht="37" x14ac:dyDescent="0.4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</row>
    <row r="242" spans="1:15" ht="37" x14ac:dyDescent="0.4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</row>
    <row r="243" spans="1:15" ht="37" x14ac:dyDescent="0.4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</row>
    <row r="244" spans="1:15" ht="37" x14ac:dyDescent="0.4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</row>
    <row r="245" spans="1:15" ht="37" x14ac:dyDescent="0.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</row>
    <row r="246" spans="1:15" ht="37" x14ac:dyDescent="0.4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</row>
    <row r="247" spans="1:15" ht="37" x14ac:dyDescent="0.4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</row>
    <row r="248" spans="1:15" ht="37" x14ac:dyDescent="0.4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</row>
    <row r="249" spans="1:15" ht="37" x14ac:dyDescent="0.4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</row>
    <row r="250" spans="1:15" ht="37" x14ac:dyDescent="0.4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</row>
    <row r="251" spans="1:15" ht="37" x14ac:dyDescent="0.4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</row>
    <row r="252" spans="1:15" ht="37" x14ac:dyDescent="0.4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</row>
    <row r="253" spans="1:15" ht="37" x14ac:dyDescent="0.4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</row>
    <row r="254" spans="1:15" ht="37" x14ac:dyDescent="0.4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</row>
    <row r="255" spans="1:15" ht="37" x14ac:dyDescent="0.4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</row>
    <row r="256" spans="1:15" ht="37" x14ac:dyDescent="0.4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</row>
    <row r="257" spans="1:15" ht="37" x14ac:dyDescent="0.4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</row>
    <row r="258" spans="1:15" ht="37" x14ac:dyDescent="0.4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</row>
    <row r="259" spans="1:15" ht="37" x14ac:dyDescent="0.4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</row>
    <row r="260" spans="1:15" ht="37" x14ac:dyDescent="0.4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</row>
    <row r="261" spans="1:15" ht="37" x14ac:dyDescent="0.4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</row>
    <row r="262" spans="1:15" ht="37" x14ac:dyDescent="0.4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</row>
    <row r="263" spans="1:15" ht="37" x14ac:dyDescent="0.4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</row>
    <row r="264" spans="1:15" ht="37" x14ac:dyDescent="0.4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</row>
    <row r="265" spans="1:15" ht="37" x14ac:dyDescent="0.4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</row>
    <row r="266" spans="1:15" ht="37" x14ac:dyDescent="0.4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</row>
    <row r="267" spans="1:15" ht="37" x14ac:dyDescent="0.4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</row>
    <row r="268" spans="1:15" ht="37" x14ac:dyDescent="0.4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</row>
    <row r="269" spans="1:15" ht="37" x14ac:dyDescent="0.4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</row>
    <row r="270" spans="1:15" ht="37" x14ac:dyDescent="0.4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</row>
    <row r="271" spans="1:15" ht="37" x14ac:dyDescent="0.4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</row>
    <row r="272" spans="1:15" ht="37" x14ac:dyDescent="0.4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</row>
    <row r="273" spans="1:15" ht="37" x14ac:dyDescent="0.4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</row>
    <row r="274" spans="1:15" ht="37" x14ac:dyDescent="0.4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</row>
    <row r="275" spans="1:15" ht="37" x14ac:dyDescent="0.4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</row>
    <row r="276" spans="1:15" ht="37" x14ac:dyDescent="0.4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</row>
    <row r="277" spans="1:15" ht="37" x14ac:dyDescent="0.4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</row>
    <row r="278" spans="1:15" ht="37" x14ac:dyDescent="0.4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</row>
    <row r="279" spans="1:15" ht="37" x14ac:dyDescent="0.4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</row>
    <row r="280" spans="1:15" ht="37" x14ac:dyDescent="0.4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</row>
    <row r="281" spans="1:15" ht="37" x14ac:dyDescent="0.4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</row>
    <row r="282" spans="1:15" ht="37" x14ac:dyDescent="0.4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</row>
    <row r="283" spans="1:15" ht="37" x14ac:dyDescent="0.4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</row>
    <row r="284" spans="1:15" ht="37" x14ac:dyDescent="0.4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</row>
    <row r="285" spans="1:15" ht="37" x14ac:dyDescent="0.4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</row>
    <row r="286" spans="1:15" ht="37" x14ac:dyDescent="0.4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</row>
    <row r="287" spans="1:15" ht="37" x14ac:dyDescent="0.4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</row>
    <row r="288" spans="1:15" ht="37" x14ac:dyDescent="0.4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</row>
    <row r="289" spans="1:15" ht="37" x14ac:dyDescent="0.4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</row>
    <row r="290" spans="1:15" ht="37" x14ac:dyDescent="0.4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</row>
    <row r="291" spans="1:15" ht="37" x14ac:dyDescent="0.4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</row>
    <row r="292" spans="1:15" ht="37" x14ac:dyDescent="0.4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</row>
    <row r="293" spans="1:15" ht="37" x14ac:dyDescent="0.4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</row>
    <row r="294" spans="1:15" ht="37" x14ac:dyDescent="0.4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</row>
    <row r="295" spans="1:15" ht="37" x14ac:dyDescent="0.4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</row>
    <row r="296" spans="1:15" ht="37" x14ac:dyDescent="0.4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</row>
    <row r="297" spans="1:15" ht="37" x14ac:dyDescent="0.4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</row>
    <row r="298" spans="1:15" ht="37" x14ac:dyDescent="0.4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</row>
    <row r="299" spans="1:15" ht="37" x14ac:dyDescent="0.4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</row>
    <row r="300" spans="1:15" ht="37" x14ac:dyDescent="0.4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</row>
    <row r="301" spans="1:15" ht="37" x14ac:dyDescent="0.4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</row>
    <row r="302" spans="1:15" ht="37" x14ac:dyDescent="0.4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</row>
    <row r="303" spans="1:15" ht="37" x14ac:dyDescent="0.4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</row>
    <row r="304" spans="1:15" ht="37" x14ac:dyDescent="0.4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</row>
    <row r="305" spans="1:15" ht="37" x14ac:dyDescent="0.4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</row>
    <row r="306" spans="1:15" ht="37" x14ac:dyDescent="0.4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</row>
    <row r="307" spans="1:15" ht="37" x14ac:dyDescent="0.4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</row>
    <row r="308" spans="1:15" ht="37" x14ac:dyDescent="0.4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</row>
    <row r="309" spans="1:15" ht="37" x14ac:dyDescent="0.4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</row>
    <row r="310" spans="1:15" ht="37" x14ac:dyDescent="0.4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</row>
    <row r="311" spans="1:15" ht="37" x14ac:dyDescent="0.4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</row>
    <row r="312" spans="1:15" ht="37" x14ac:dyDescent="0.4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</row>
    <row r="313" spans="1:15" ht="37" x14ac:dyDescent="0.4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</row>
    <row r="314" spans="1:15" ht="37" x14ac:dyDescent="0.4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</row>
    <row r="315" spans="1:15" ht="37" x14ac:dyDescent="0.4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</row>
    <row r="316" spans="1:15" ht="37" x14ac:dyDescent="0.4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</row>
    <row r="317" spans="1:15" ht="37" x14ac:dyDescent="0.4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</row>
    <row r="318" spans="1:15" ht="37" x14ac:dyDescent="0.4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</row>
    <row r="319" spans="1:15" ht="37" x14ac:dyDescent="0.4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</row>
    <row r="320" spans="1:15" ht="37" x14ac:dyDescent="0.4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</row>
    <row r="321" spans="1:15" ht="37" x14ac:dyDescent="0.4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</row>
    <row r="322" spans="1:15" ht="37" x14ac:dyDescent="0.4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</row>
    <row r="323" spans="1:15" ht="37" x14ac:dyDescent="0.4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</row>
    <row r="324" spans="1:15" ht="37" x14ac:dyDescent="0.4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</row>
    <row r="325" spans="1:15" ht="37" x14ac:dyDescent="0.4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</row>
    <row r="326" spans="1:15" ht="37" x14ac:dyDescent="0.4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</row>
    <row r="327" spans="1:15" ht="37" x14ac:dyDescent="0.4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</row>
    <row r="328" spans="1:15" ht="37" x14ac:dyDescent="0.4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</row>
    <row r="329" spans="1:15" ht="37" x14ac:dyDescent="0.4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</row>
    <row r="330" spans="1:15" ht="37" x14ac:dyDescent="0.4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</row>
    <row r="331" spans="1:15" ht="37" x14ac:dyDescent="0.4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</row>
    <row r="332" spans="1:15" ht="37" x14ac:dyDescent="0.4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</row>
    <row r="333" spans="1:15" ht="37" x14ac:dyDescent="0.4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</row>
    <row r="334" spans="1:15" ht="37" x14ac:dyDescent="0.4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</row>
    <row r="335" spans="1:15" ht="37" x14ac:dyDescent="0.4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</row>
    <row r="336" spans="1:15" ht="37" x14ac:dyDescent="0.4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</row>
    <row r="337" spans="1:15" ht="37" x14ac:dyDescent="0.4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</row>
    <row r="338" spans="1:15" ht="37" x14ac:dyDescent="0.4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</row>
    <row r="339" spans="1:15" ht="37" x14ac:dyDescent="0.4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</row>
    <row r="340" spans="1:15" ht="37" x14ac:dyDescent="0.4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</row>
    <row r="341" spans="1:15" ht="37" x14ac:dyDescent="0.4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</row>
    <row r="342" spans="1:15" ht="37" x14ac:dyDescent="0.4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</row>
    <row r="343" spans="1:15" ht="37" x14ac:dyDescent="0.4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</row>
    <row r="344" spans="1:15" ht="37" x14ac:dyDescent="0.4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</row>
    <row r="345" spans="1:15" ht="37" x14ac:dyDescent="0.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</row>
    <row r="346" spans="1:15" ht="37" x14ac:dyDescent="0.4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</row>
    <row r="347" spans="1:15" ht="37" x14ac:dyDescent="0.4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</row>
    <row r="348" spans="1:15" ht="37" x14ac:dyDescent="0.4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</row>
    <row r="349" spans="1:15" ht="37" x14ac:dyDescent="0.4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</row>
    <row r="350" spans="1:15" ht="37" x14ac:dyDescent="0.4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</row>
    <row r="351" spans="1:15" ht="37" x14ac:dyDescent="0.4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</row>
    <row r="352" spans="1:15" ht="37" x14ac:dyDescent="0.4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</row>
    <row r="353" spans="1:15" ht="37" x14ac:dyDescent="0.4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</row>
    <row r="354" spans="1:15" ht="37" x14ac:dyDescent="0.4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</row>
    <row r="355" spans="1:15" ht="37" x14ac:dyDescent="0.4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</row>
    <row r="356" spans="1:15" ht="37" x14ac:dyDescent="0.4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</row>
    <row r="357" spans="1:15" ht="37" x14ac:dyDescent="0.4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</row>
    <row r="358" spans="1:15" ht="37" x14ac:dyDescent="0.4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</row>
    <row r="359" spans="1:15" ht="37" x14ac:dyDescent="0.4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</row>
    <row r="360" spans="1:15" ht="37" x14ac:dyDescent="0.4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</row>
    <row r="361" spans="1:15" ht="37" x14ac:dyDescent="0.4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</row>
    <row r="362" spans="1:15" ht="37" x14ac:dyDescent="0.4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</row>
    <row r="363" spans="1:15" ht="37" x14ac:dyDescent="0.4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</row>
    <row r="364" spans="1:15" ht="37" x14ac:dyDescent="0.4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</row>
    <row r="365" spans="1:15" ht="37" x14ac:dyDescent="0.4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</row>
    <row r="366" spans="1:15" ht="37" x14ac:dyDescent="0.4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</row>
    <row r="367" spans="1:15" ht="37" x14ac:dyDescent="0.4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</row>
    <row r="368" spans="1:15" ht="37" x14ac:dyDescent="0.4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</row>
    <row r="369" spans="1:15" ht="37" x14ac:dyDescent="0.4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</row>
    <row r="370" spans="1:15" ht="37" x14ac:dyDescent="0.4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</row>
    <row r="371" spans="1:15" ht="37" x14ac:dyDescent="0.4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</row>
    <row r="372" spans="1:15" ht="37" x14ac:dyDescent="0.4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</row>
    <row r="373" spans="1:15" ht="37" x14ac:dyDescent="0.4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</row>
    <row r="374" spans="1:15" ht="37" x14ac:dyDescent="0.4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</row>
    <row r="375" spans="1:15" ht="37" x14ac:dyDescent="0.4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</row>
    <row r="376" spans="1:15" ht="37" x14ac:dyDescent="0.4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</row>
    <row r="377" spans="1:15" ht="37" x14ac:dyDescent="0.4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</row>
    <row r="378" spans="1:15" ht="37" x14ac:dyDescent="0.4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</row>
    <row r="379" spans="1:15" ht="37" x14ac:dyDescent="0.4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</row>
    <row r="380" spans="1:15" ht="37" x14ac:dyDescent="0.4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</row>
    <row r="381" spans="1:15" ht="37" x14ac:dyDescent="0.4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</row>
    <row r="382" spans="1:15" ht="37" x14ac:dyDescent="0.4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</row>
    <row r="383" spans="1:15" ht="37" x14ac:dyDescent="0.4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</row>
    <row r="384" spans="1:15" ht="37" x14ac:dyDescent="0.4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</row>
    <row r="385" spans="1:15" ht="37" x14ac:dyDescent="0.4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</row>
    <row r="386" spans="1:15" ht="37" x14ac:dyDescent="0.4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</row>
    <row r="387" spans="1:15" ht="37" x14ac:dyDescent="0.4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</row>
    <row r="388" spans="1:15" ht="37" x14ac:dyDescent="0.4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</row>
    <row r="389" spans="1:15" ht="37" x14ac:dyDescent="0.4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</row>
    <row r="390" spans="1:15" ht="37" x14ac:dyDescent="0.4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</row>
    <row r="391" spans="1:15" ht="37" x14ac:dyDescent="0.4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</row>
    <row r="392" spans="1:15" ht="37" x14ac:dyDescent="0.4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</row>
    <row r="393" spans="1:15" ht="37" x14ac:dyDescent="0.4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</row>
    <row r="394" spans="1:15" ht="37" x14ac:dyDescent="0.4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</row>
    <row r="395" spans="1:15" ht="37" x14ac:dyDescent="0.4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</row>
    <row r="396" spans="1:15" ht="37" x14ac:dyDescent="0.4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</row>
    <row r="397" spans="1:15" ht="37" x14ac:dyDescent="0.4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</row>
    <row r="398" spans="1:15" ht="37" x14ac:dyDescent="0.4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</row>
    <row r="399" spans="1:15" ht="37" x14ac:dyDescent="0.4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</row>
    <row r="400" spans="1:15" ht="37" x14ac:dyDescent="0.4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</row>
    <row r="401" spans="1:15" ht="37" x14ac:dyDescent="0.4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</row>
    <row r="402" spans="1:15" ht="37" x14ac:dyDescent="0.4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</row>
    <row r="403" spans="1:15" ht="37" x14ac:dyDescent="0.4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</row>
    <row r="404" spans="1:15" ht="37" x14ac:dyDescent="0.4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</row>
    <row r="405" spans="1:15" ht="37" x14ac:dyDescent="0.4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</row>
    <row r="406" spans="1:15" ht="37" x14ac:dyDescent="0.4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</row>
    <row r="407" spans="1:15" ht="37" x14ac:dyDescent="0.4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</row>
    <row r="408" spans="1:15" ht="37" x14ac:dyDescent="0.4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</row>
    <row r="409" spans="1:15" ht="37" x14ac:dyDescent="0.4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</row>
    <row r="410" spans="1:15" ht="37" x14ac:dyDescent="0.4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</row>
    <row r="411" spans="1:15" ht="37" x14ac:dyDescent="0.4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</row>
    <row r="412" spans="1:15" ht="37" x14ac:dyDescent="0.4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</row>
    <row r="413" spans="1:15" ht="37" x14ac:dyDescent="0.4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</row>
    <row r="414" spans="1:15" ht="37" x14ac:dyDescent="0.4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</row>
    <row r="415" spans="1:15" ht="37" x14ac:dyDescent="0.4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</row>
    <row r="416" spans="1:15" ht="37" x14ac:dyDescent="0.4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</row>
    <row r="417" spans="1:15" ht="37" x14ac:dyDescent="0.4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</row>
    <row r="418" spans="1:15" ht="37" x14ac:dyDescent="0.4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</row>
    <row r="419" spans="1:15" ht="37" x14ac:dyDescent="0.4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</row>
    <row r="420" spans="1:15" ht="37" x14ac:dyDescent="0.4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</row>
    <row r="421" spans="1:15" ht="37" x14ac:dyDescent="0.4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</row>
    <row r="422" spans="1:15" ht="37" x14ac:dyDescent="0.4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</row>
    <row r="423" spans="1:15" ht="37" x14ac:dyDescent="0.4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</row>
    <row r="424" spans="1:15" ht="37" x14ac:dyDescent="0.4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</row>
    <row r="425" spans="1:15" ht="37" x14ac:dyDescent="0.4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</row>
    <row r="426" spans="1:15" ht="37" x14ac:dyDescent="0.4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</row>
    <row r="427" spans="1:15" ht="37" x14ac:dyDescent="0.4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</row>
    <row r="428" spans="1:15" ht="37" x14ac:dyDescent="0.4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</row>
    <row r="429" spans="1:15" ht="37" x14ac:dyDescent="0.4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</row>
    <row r="430" spans="1:15" ht="37" x14ac:dyDescent="0.4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</row>
    <row r="431" spans="1:15" ht="37" x14ac:dyDescent="0.4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</row>
    <row r="432" spans="1:15" ht="37" x14ac:dyDescent="0.4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</row>
    <row r="433" spans="1:15" ht="37" x14ac:dyDescent="0.4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</row>
    <row r="434" spans="1:15" ht="37" x14ac:dyDescent="0.4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</row>
    <row r="435" spans="1:15" ht="37" x14ac:dyDescent="0.4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</row>
    <row r="436" spans="1:15" ht="37" x14ac:dyDescent="0.4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</row>
    <row r="437" spans="1:15" ht="37" x14ac:dyDescent="0.4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</row>
    <row r="438" spans="1:15" ht="37" x14ac:dyDescent="0.4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</row>
    <row r="439" spans="1:15" ht="37" x14ac:dyDescent="0.4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</row>
    <row r="440" spans="1:15" ht="37" x14ac:dyDescent="0.4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</row>
    <row r="441" spans="1:15" ht="37" x14ac:dyDescent="0.4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</row>
    <row r="442" spans="1:15" ht="37" x14ac:dyDescent="0.4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</row>
    <row r="443" spans="1:15" ht="37" x14ac:dyDescent="0.4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</row>
    <row r="444" spans="1:15" ht="37" x14ac:dyDescent="0.4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</row>
    <row r="445" spans="1:15" ht="37" x14ac:dyDescent="0.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</row>
    <row r="446" spans="1:15" ht="37" x14ac:dyDescent="0.4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</row>
    <row r="447" spans="1:15" ht="37" x14ac:dyDescent="0.4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</row>
    <row r="448" spans="1:15" ht="37" x14ac:dyDescent="0.4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</row>
    <row r="449" spans="1:15" ht="37" x14ac:dyDescent="0.4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</row>
    <row r="450" spans="1:15" ht="37" x14ac:dyDescent="0.4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</row>
    <row r="451" spans="1:15" ht="37" x14ac:dyDescent="0.4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</row>
    <row r="452" spans="1:15" ht="37" x14ac:dyDescent="0.4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</row>
    <row r="453" spans="1:15" ht="37" x14ac:dyDescent="0.4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</row>
    <row r="454" spans="1:15" ht="37" x14ac:dyDescent="0.4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</row>
    <row r="455" spans="1:15" ht="37" x14ac:dyDescent="0.4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</row>
    <row r="456" spans="1:15" ht="37" x14ac:dyDescent="0.4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</row>
    <row r="457" spans="1:15" ht="37" x14ac:dyDescent="0.4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</row>
    <row r="458" spans="1:15" ht="37" x14ac:dyDescent="0.4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</row>
    <row r="459" spans="1:15" ht="37" x14ac:dyDescent="0.4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</row>
    <row r="460" spans="1:15" ht="37" x14ac:dyDescent="0.4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</row>
    <row r="461" spans="1:15" ht="37" x14ac:dyDescent="0.4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</row>
    <row r="462" spans="1:15" ht="37" x14ac:dyDescent="0.4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</row>
    <row r="463" spans="1:15" ht="37" x14ac:dyDescent="0.4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</row>
    <row r="464" spans="1:15" ht="37" x14ac:dyDescent="0.4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</row>
    <row r="465" spans="1:15" ht="37" x14ac:dyDescent="0.4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</row>
    <row r="466" spans="1:15" ht="37" x14ac:dyDescent="0.4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</row>
    <row r="467" spans="1:15" ht="37" x14ac:dyDescent="0.4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</row>
    <row r="468" spans="1:15" ht="37" x14ac:dyDescent="0.4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</row>
    <row r="469" spans="1:15" ht="37" x14ac:dyDescent="0.4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</row>
    <row r="470" spans="1:15" ht="37" x14ac:dyDescent="0.4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</row>
    <row r="471" spans="1:15" ht="37" x14ac:dyDescent="0.4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</row>
    <row r="472" spans="1:15" ht="37" x14ac:dyDescent="0.4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</row>
    <row r="473" spans="1:15" ht="37" x14ac:dyDescent="0.4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</row>
    <row r="474" spans="1:15" ht="37" x14ac:dyDescent="0.4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</row>
    <row r="475" spans="1:15" ht="37" x14ac:dyDescent="0.4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</row>
    <row r="476" spans="1:15" ht="37" x14ac:dyDescent="0.4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</row>
    <row r="477" spans="1:15" ht="37" x14ac:dyDescent="0.4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</row>
    <row r="478" spans="1:15" ht="37" x14ac:dyDescent="0.4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</row>
    <row r="479" spans="1:15" ht="37" x14ac:dyDescent="0.4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</row>
    <row r="480" spans="1:15" ht="37" x14ac:dyDescent="0.4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</row>
    <row r="481" spans="1:15" ht="37" x14ac:dyDescent="0.4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</row>
    <row r="482" spans="1:15" ht="37" x14ac:dyDescent="0.4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</row>
    <row r="483" spans="1:15" ht="37" x14ac:dyDescent="0.4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</row>
    <row r="484" spans="1:15" ht="37" x14ac:dyDescent="0.4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</row>
    <row r="485" spans="1:15" ht="37" x14ac:dyDescent="0.4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</row>
    <row r="486" spans="1:15" ht="37" x14ac:dyDescent="0.4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</row>
    <row r="487" spans="1:15" ht="37" x14ac:dyDescent="0.4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</row>
    <row r="488" spans="1:15" ht="37" x14ac:dyDescent="0.4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</row>
    <row r="489" spans="1:15" ht="37" x14ac:dyDescent="0.4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8FF6E-C9AE-8D4E-B7B5-F2EE1D2C412D}">
  <dimension ref="A1:Q380"/>
  <sheetViews>
    <sheetView topLeftCell="A177" zoomScale="30" zoomScaleNormal="30" workbookViewId="0">
      <selection activeCell="H9" sqref="H9"/>
    </sheetView>
  </sheetViews>
  <sheetFormatPr baseColWidth="10" defaultRowHeight="16" x14ac:dyDescent="0.2"/>
  <cols>
    <col min="3" max="3" width="20.6640625" customWidth="1"/>
    <col min="5" max="5" width="23.6640625" customWidth="1"/>
  </cols>
  <sheetData>
    <row r="1" spans="1:17" ht="37" x14ac:dyDescent="0.4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ht="37" x14ac:dyDescent="0.4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ht="37" x14ac:dyDescent="0.45">
      <c r="A3" s="1"/>
      <c r="B3" s="1"/>
      <c r="C3" s="1" t="s">
        <v>156</v>
      </c>
      <c r="D3" s="1"/>
      <c r="E3" s="1" t="s">
        <v>2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ht="37" x14ac:dyDescent="0.45">
      <c r="A4" s="4" t="s">
        <v>3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ht="37" x14ac:dyDescent="0.45">
      <c r="A5" s="4" t="s">
        <v>4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 ht="37" x14ac:dyDescent="0.45">
      <c r="A6" s="4" t="s">
        <v>5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 ht="37" x14ac:dyDescent="0.45">
      <c r="A7" s="4" t="s">
        <v>6</v>
      </c>
      <c r="B7" s="1"/>
      <c r="C7" s="1">
        <v>0.13700712946777449</v>
      </c>
      <c r="D7" s="1"/>
      <c r="E7" s="1">
        <v>0.13328720127979221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 ht="37" x14ac:dyDescent="0.45">
      <c r="A8" s="4" t="s">
        <v>7</v>
      </c>
      <c r="B8" s="1"/>
      <c r="C8" s="1">
        <v>0.21672554487185305</v>
      </c>
      <c r="D8" s="1"/>
      <c r="E8" s="1">
        <v>0.12575978570274324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 ht="37" x14ac:dyDescent="0.45">
      <c r="A9" s="4" t="s">
        <v>8</v>
      </c>
      <c r="B9" s="1"/>
      <c r="C9" s="1">
        <v>0.19659869022961454</v>
      </c>
      <c r="D9" s="1"/>
      <c r="E9" s="1">
        <v>9.4E-2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17" ht="37" x14ac:dyDescent="0.45">
      <c r="A10" s="4" t="s">
        <v>9</v>
      </c>
      <c r="B10" s="1"/>
      <c r="C10" s="1">
        <v>0.16461338926405722</v>
      </c>
      <c r="D10" s="1"/>
      <c r="E10" s="1">
        <v>8.0403478158592015E-2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17" ht="37" x14ac:dyDescent="0.45">
      <c r="A11" s="4" t="s">
        <v>10</v>
      </c>
      <c r="B11" s="1"/>
      <c r="C11" s="1">
        <v>0.15362807954602592</v>
      </c>
      <c r="D11" s="1"/>
      <c r="E11" s="1">
        <v>7.9524585663803965E-2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 ht="37" x14ac:dyDescent="0.45">
      <c r="A12" s="4" t="s">
        <v>11</v>
      </c>
      <c r="B12" s="1"/>
      <c r="C12" s="1">
        <v>9.7150809054783557E-2</v>
      </c>
      <c r="D12" s="1"/>
      <c r="E12" s="1">
        <v>6.5299999999999997E-2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</row>
    <row r="13" spans="1:17" ht="37" x14ac:dyDescent="0.45">
      <c r="A13" s="4" t="s">
        <v>12</v>
      </c>
      <c r="B13" s="1"/>
      <c r="C13" s="1">
        <v>5.0420853820608335E-3</v>
      </c>
      <c r="D13" s="1"/>
      <c r="E13" s="1">
        <v>1.5042356863203571E-2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4" spans="1:17" ht="37" x14ac:dyDescent="0.45">
      <c r="A14" s="4" t="s">
        <v>13</v>
      </c>
      <c r="B14" s="1"/>
      <c r="C14" s="1">
        <v>6.8000000000000005E-2</v>
      </c>
      <c r="D14" s="1"/>
      <c r="E14" s="1">
        <v>4.9000000000000002E-2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</row>
    <row r="15" spans="1:17" ht="37" x14ac:dyDescent="0.45">
      <c r="A15" s="4" t="s">
        <v>14</v>
      </c>
      <c r="B15" s="1"/>
      <c r="C15" s="1">
        <v>7.7432211643474289E-2</v>
      </c>
      <c r="D15" s="1"/>
      <c r="E15" s="1">
        <v>0.10199999999999999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17" ht="37" x14ac:dyDescent="0.45">
      <c r="A16" s="4" t="s">
        <v>15</v>
      </c>
      <c r="B16" s="1"/>
      <c r="C16" s="1">
        <v>1.0266022842366055E-2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1:17" ht="37" x14ac:dyDescent="0.45">
      <c r="A17" s="4" t="s">
        <v>16</v>
      </c>
      <c r="B17" s="1"/>
      <c r="C17" s="1">
        <v>1.2563153465594007E-2</v>
      </c>
      <c r="D17" s="1"/>
      <c r="E17" s="1">
        <v>9.5171017121779399E-3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1:17" ht="37" x14ac:dyDescent="0.45">
      <c r="A18" s="4" t="s">
        <v>17</v>
      </c>
      <c r="B18" s="1"/>
      <c r="C18" s="1">
        <v>2.8903948259711772E-2</v>
      </c>
      <c r="D18" s="1"/>
      <c r="E18" s="1">
        <v>3.3335661460361002E-2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 ht="37" x14ac:dyDescent="0.45">
      <c r="A19" s="4" t="s">
        <v>18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 ht="37" x14ac:dyDescent="0.45">
      <c r="A20" s="4" t="s">
        <v>19</v>
      </c>
      <c r="B20" s="1"/>
      <c r="C20" s="1">
        <v>1.3467721596468541E-2</v>
      </c>
      <c r="D20" s="1"/>
      <c r="E20" s="1">
        <v>1.2327680235961508E-2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 ht="37" x14ac:dyDescent="0.45">
      <c r="A21" s="4" t="s">
        <v>20</v>
      </c>
      <c r="B21" s="1"/>
      <c r="C21" s="1">
        <v>8.3484684224086492E-3</v>
      </c>
      <c r="D21" s="1"/>
      <c r="E21" s="1">
        <v>4.3972292412379765E-3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 ht="37" x14ac:dyDescent="0.45">
      <c r="A22" s="4" t="s">
        <v>21</v>
      </c>
      <c r="B22" s="1"/>
      <c r="C22" s="1">
        <v>1.0592700316724997E-2</v>
      </c>
      <c r="D22" s="1"/>
      <c r="E22" s="1">
        <v>8.1975682369841291E-3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17" ht="37" x14ac:dyDescent="0.45">
      <c r="A23" s="4" t="s">
        <v>22</v>
      </c>
      <c r="B23" s="1"/>
      <c r="C23" s="1">
        <v>9.9905267628906461E-3</v>
      </c>
      <c r="D23" s="1"/>
      <c r="E23" s="1">
        <v>1.6018664894426892E-2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 ht="37" x14ac:dyDescent="0.45">
      <c r="A24" s="4" t="s">
        <v>23</v>
      </c>
      <c r="B24" s="1"/>
      <c r="C24" s="1">
        <v>7.4632432628266661E-4</v>
      </c>
      <c r="D24" s="1"/>
      <c r="E24" s="1">
        <v>5.5525692251437832E-3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 ht="37" x14ac:dyDescent="0.45">
      <c r="A25" s="4" t="s">
        <v>24</v>
      </c>
      <c r="B25" s="1"/>
      <c r="C25" s="1">
        <v>1.7669187870416499E-2</v>
      </c>
      <c r="D25" s="1"/>
      <c r="E25" s="1">
        <v>1.8498800636795876E-2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 ht="37" x14ac:dyDescent="0.45">
      <c r="A26" s="4" t="s">
        <v>25</v>
      </c>
      <c r="B26" s="1"/>
      <c r="C26" s="1">
        <v>2.3926972228010715E-3</v>
      </c>
      <c r="D26" s="1"/>
      <c r="E26" s="1">
        <v>6.1757367981453868E-3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17" ht="37" x14ac:dyDescent="0.45">
      <c r="A27" s="4" t="s">
        <v>26</v>
      </c>
      <c r="B27" s="1"/>
      <c r="C27" s="1">
        <v>8.3484684224086492E-3</v>
      </c>
      <c r="D27" s="1"/>
      <c r="E27" s="1">
        <v>4.3972292412379765E-3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 ht="37" x14ac:dyDescent="0.45">
      <c r="A28" s="4" t="s">
        <v>27</v>
      </c>
      <c r="B28" s="1"/>
      <c r="C28" s="1">
        <v>1.0592700316724997E-2</v>
      </c>
      <c r="D28" s="1"/>
      <c r="E28" s="1">
        <v>8.1975682369841291E-3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7" ht="37" x14ac:dyDescent="0.45">
      <c r="A29" s="4" t="s">
        <v>28</v>
      </c>
      <c r="B29" s="1"/>
      <c r="C29" s="1">
        <v>9.9905267628906461E-3</v>
      </c>
      <c r="D29" s="1"/>
      <c r="E29" s="1">
        <v>1.6018664894426892E-2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7" ht="37" x14ac:dyDescent="0.45">
      <c r="A30" s="4" t="s">
        <v>29</v>
      </c>
      <c r="B30" s="1"/>
      <c r="C30" s="1">
        <v>7.4632432628266661E-4</v>
      </c>
      <c r="D30" s="1"/>
      <c r="E30" s="1">
        <v>5.5525692251437832E-3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7" ht="37" x14ac:dyDescent="0.45">
      <c r="A31" s="4" t="s">
        <v>30</v>
      </c>
      <c r="B31" s="1"/>
      <c r="C31" s="1">
        <v>6.3816318445977134E-3</v>
      </c>
      <c r="D31" s="1"/>
      <c r="E31" s="1">
        <v>1.1782020200290627E-2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7" ht="37" x14ac:dyDescent="0.45">
      <c r="A32" s="4" t="s">
        <v>31</v>
      </c>
      <c r="B32" s="1"/>
      <c r="C32" s="1">
        <v>1.4830121375125104E-3</v>
      </c>
      <c r="D32" s="1"/>
      <c r="E32" s="1">
        <v>5.7017365775680773E-3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1:17" ht="37" x14ac:dyDescent="0.45">
      <c r="A33" s="4" t="s">
        <v>32</v>
      </c>
      <c r="B33" s="1"/>
      <c r="C33" s="1">
        <v>1.5971675710455602E-2</v>
      </c>
      <c r="D33" s="1"/>
      <c r="E33" s="1">
        <v>2.1015958817048101E-2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1:17" ht="37" x14ac:dyDescent="0.45">
      <c r="A34" s="4" t="s">
        <v>33</v>
      </c>
      <c r="B34" s="1"/>
      <c r="C34" s="1">
        <v>0</v>
      </c>
      <c r="D34" s="1"/>
      <c r="E34" s="1">
        <v>3.6580903488042061E-3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 ht="37" x14ac:dyDescent="0.45">
      <c r="A35" s="4" t="s">
        <v>34</v>
      </c>
      <c r="B35" s="1"/>
      <c r="C35" s="1">
        <v>7.9294514312113762E-3</v>
      </c>
      <c r="D35" s="1"/>
      <c r="E35" s="1">
        <v>1.3111540718008521E-3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17" ht="37" x14ac:dyDescent="0.45">
      <c r="A36" s="4" t="s">
        <v>35</v>
      </c>
      <c r="B36" s="1"/>
      <c r="C36" s="1">
        <v>3.2222856794511265E-3</v>
      </c>
      <c r="D36" s="1"/>
      <c r="E36" s="1">
        <v>1.1102585284513194E-2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17" ht="37" x14ac:dyDescent="0.45">
      <c r="A37" s="4" t="s">
        <v>36</v>
      </c>
      <c r="B37" s="1"/>
      <c r="C37" s="1">
        <v>4.1876126850467063E-3</v>
      </c>
      <c r="D37" s="1"/>
      <c r="E37" s="1">
        <v>1.8813378218705021E-2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17" ht="37" x14ac:dyDescent="0.45">
      <c r="A38" s="4" t="s">
        <v>37</v>
      </c>
      <c r="B38" s="1"/>
      <c r="C38" s="1">
        <v>1.0953469769895939E-2</v>
      </c>
      <c r="D38" s="1"/>
      <c r="E38" s="1">
        <v>2.3769767037139747E-2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17" ht="37" x14ac:dyDescent="0.45">
      <c r="A39" s="4" t="s">
        <v>38</v>
      </c>
      <c r="B39" s="1"/>
      <c r="C39" s="1">
        <v>6.9464253396974394E-3</v>
      </c>
      <c r="D39" s="1"/>
      <c r="E39" s="1">
        <v>2.3072927859271995E-3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1:17" ht="37" x14ac:dyDescent="0.45">
      <c r="A40" s="4" t="s">
        <v>39</v>
      </c>
      <c r="B40" s="1"/>
      <c r="C40" s="1">
        <v>7.4632432628266661E-4</v>
      </c>
      <c r="D40" s="1"/>
      <c r="E40" s="1">
        <v>5.5525692251437832E-3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  <row r="41" spans="1:17" ht="37" x14ac:dyDescent="0.45">
      <c r="A41" s="4" t="s">
        <v>40</v>
      </c>
      <c r="B41" s="1"/>
      <c r="C41" s="1">
        <v>2.5187745036027499E-3</v>
      </c>
      <c r="D41" s="1"/>
      <c r="E41" s="1">
        <v>3.7783064989451672E-3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</row>
    <row r="42" spans="1:17" ht="37" x14ac:dyDescent="0.45">
      <c r="A42" s="4" t="s">
        <v>41</v>
      </c>
      <c r="B42" s="1"/>
      <c r="C42" s="1">
        <v>6.2260260198623062E-3</v>
      </c>
      <c r="D42" s="1"/>
      <c r="E42" s="1">
        <v>5.7580747650572573E-3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1:17" ht="37" x14ac:dyDescent="0.45">
      <c r="A43" s="4" t="s">
        <v>42</v>
      </c>
      <c r="B43" s="1"/>
      <c r="C43" s="1">
        <v>2.3926972228010715E-3</v>
      </c>
      <c r="D43" s="1"/>
      <c r="E43" s="1">
        <v>6.1757367981453868E-3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</row>
    <row r="44" spans="1:17" ht="37" x14ac:dyDescent="0.45">
      <c r="A44" s="4" t="s">
        <v>43</v>
      </c>
      <c r="B44" s="1"/>
      <c r="C44" s="1">
        <v>5.4381246767619537E-3</v>
      </c>
      <c r="D44" s="1"/>
      <c r="E44" s="1">
        <v>3.3195368652890376E-3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</row>
    <row r="45" spans="1:17" ht="37" x14ac:dyDescent="0.45">
      <c r="A45" s="4" t="s">
        <v>44</v>
      </c>
      <c r="B45" s="1"/>
      <c r="C45" s="1">
        <v>1.1367550307784226E-2</v>
      </c>
      <c r="D45" s="1"/>
      <c r="E45" s="1">
        <v>1.2457929201923708E-3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</row>
    <row r="46" spans="1:17" ht="37" x14ac:dyDescent="0.45">
      <c r="A46" s="4" t="s">
        <v>45</v>
      </c>
      <c r="B46" s="1"/>
      <c r="C46" s="1">
        <v>7.6334543294625974E-3</v>
      </c>
      <c r="D46" s="1"/>
      <c r="E46" s="1">
        <v>1.267000887924492E-2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</row>
    <row r="47" spans="1:17" ht="37" x14ac:dyDescent="0.45">
      <c r="A47" s="4" t="s">
        <v>46</v>
      </c>
      <c r="B47" s="1"/>
      <c r="C47" s="1">
        <v>2.3926972228010715E-3</v>
      </c>
      <c r="D47" s="1"/>
      <c r="E47" s="1">
        <v>6.1757367981453868E-3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</row>
    <row r="48" spans="1:17" ht="37" x14ac:dyDescent="0.45">
      <c r="A48" s="4" t="s">
        <v>47</v>
      </c>
      <c r="B48" s="1"/>
      <c r="C48" s="1">
        <v>9.3795362358692919E-3</v>
      </c>
      <c r="D48" s="1"/>
      <c r="E48" s="1">
        <v>1.0013821698031569E-2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49" spans="1:17" ht="37" x14ac:dyDescent="0.45">
      <c r="A49" s="4" t="s">
        <v>48</v>
      </c>
      <c r="B49" s="1"/>
      <c r="C49" s="1">
        <v>1.3663872986822373E-2</v>
      </c>
      <c r="D49" s="1"/>
      <c r="E49" s="1">
        <v>5.7380680546657908E-3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 spans="1:17" ht="37" x14ac:dyDescent="0.45">
      <c r="A50" s="4" t="s">
        <v>49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</row>
    <row r="51" spans="1:17" ht="37" x14ac:dyDescent="0.45">
      <c r="A51" s="4" t="s">
        <v>50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</row>
    <row r="52" spans="1:17" ht="37" x14ac:dyDescent="0.45">
      <c r="A52" s="4" t="s">
        <v>51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</row>
    <row r="53" spans="1:17" ht="37" x14ac:dyDescent="0.45">
      <c r="A53" s="4" t="s">
        <v>52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</row>
    <row r="54" spans="1:17" ht="37" x14ac:dyDescent="0.45">
      <c r="A54" s="4" t="s">
        <v>53</v>
      </c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</row>
    <row r="55" spans="1:17" ht="37" x14ac:dyDescent="0.45">
      <c r="A55" s="4" t="s">
        <v>54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</row>
    <row r="56" spans="1:17" ht="37" x14ac:dyDescent="0.45">
      <c r="A56" s="4" t="s">
        <v>55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</row>
    <row r="57" spans="1:17" ht="37" x14ac:dyDescent="0.45">
      <c r="A57" s="4" t="s">
        <v>56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</row>
    <row r="58" spans="1:17" ht="37" x14ac:dyDescent="0.45">
      <c r="A58" s="4" t="s">
        <v>57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</row>
    <row r="59" spans="1:17" ht="37" x14ac:dyDescent="0.45">
      <c r="A59" s="4" t="s">
        <v>58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</row>
    <row r="60" spans="1:17" ht="37" x14ac:dyDescent="0.45">
      <c r="A60" s="4" t="s">
        <v>59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</row>
    <row r="61" spans="1:17" ht="37" x14ac:dyDescent="0.45">
      <c r="A61" s="4" t="s">
        <v>60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</row>
    <row r="62" spans="1:17" ht="37" x14ac:dyDescent="0.45">
      <c r="A62" s="4" t="s">
        <v>61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</row>
    <row r="63" spans="1:17" ht="37" x14ac:dyDescent="0.45">
      <c r="A63" s="4" t="s">
        <v>62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</row>
    <row r="64" spans="1:17" ht="37" x14ac:dyDescent="0.45">
      <c r="A64" s="4" t="s">
        <v>63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</row>
    <row r="65" spans="1:17" ht="37" x14ac:dyDescent="0.45">
      <c r="A65" s="4" t="s">
        <v>64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</row>
    <row r="66" spans="1:17" ht="37" x14ac:dyDescent="0.45">
      <c r="A66" s="4" t="s">
        <v>65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</row>
    <row r="67" spans="1:17" ht="37" x14ac:dyDescent="0.45">
      <c r="A67" s="4" t="s">
        <v>66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</row>
    <row r="68" spans="1:17" ht="37" x14ac:dyDescent="0.45">
      <c r="A68" s="4" t="s">
        <v>67</v>
      </c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</row>
    <row r="69" spans="1:17" ht="37" x14ac:dyDescent="0.45">
      <c r="A69" s="4" t="s">
        <v>68</v>
      </c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</row>
    <row r="70" spans="1:17" ht="37" x14ac:dyDescent="0.45">
      <c r="A70" s="4" t="s">
        <v>69</v>
      </c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</row>
    <row r="71" spans="1:17" ht="37" x14ac:dyDescent="0.45">
      <c r="A71" s="4" t="s">
        <v>70</v>
      </c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</row>
    <row r="72" spans="1:17" ht="37" x14ac:dyDescent="0.45">
      <c r="A72" s="4" t="s">
        <v>71</v>
      </c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</row>
    <row r="73" spans="1:17" ht="37" x14ac:dyDescent="0.45">
      <c r="A73" s="4" t="s">
        <v>72</v>
      </c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</row>
    <row r="74" spans="1:17" ht="37" x14ac:dyDescent="0.45">
      <c r="A74" s="4" t="s">
        <v>73</v>
      </c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</row>
    <row r="75" spans="1:17" ht="37" x14ac:dyDescent="0.45">
      <c r="A75" s="4" t="s">
        <v>74</v>
      </c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</row>
    <row r="76" spans="1:17" ht="37" x14ac:dyDescent="0.45">
      <c r="A76" s="4" t="s">
        <v>75</v>
      </c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</row>
    <row r="77" spans="1:17" ht="37" x14ac:dyDescent="0.45">
      <c r="A77" s="4" t="s">
        <v>76</v>
      </c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</row>
    <row r="78" spans="1:17" ht="37" x14ac:dyDescent="0.45">
      <c r="A78" s="4" t="s">
        <v>77</v>
      </c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</row>
    <row r="79" spans="1:17" ht="37" x14ac:dyDescent="0.45">
      <c r="A79" s="4" t="s">
        <v>78</v>
      </c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</row>
    <row r="80" spans="1:17" ht="37" x14ac:dyDescent="0.45">
      <c r="A80" s="4" t="s">
        <v>79</v>
      </c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</row>
    <row r="81" spans="1:17" ht="37" x14ac:dyDescent="0.45">
      <c r="A81" s="4" t="s">
        <v>80</v>
      </c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</row>
    <row r="82" spans="1:17" ht="37" x14ac:dyDescent="0.45">
      <c r="A82" s="4" t="s">
        <v>81</v>
      </c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</row>
    <row r="83" spans="1:17" ht="37" x14ac:dyDescent="0.45">
      <c r="A83" s="4" t="s">
        <v>82</v>
      </c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</row>
    <row r="84" spans="1:17" ht="37" x14ac:dyDescent="0.45">
      <c r="A84" s="4" t="s">
        <v>83</v>
      </c>
      <c r="B84" s="1"/>
      <c r="C84" s="1">
        <v>3.4639428401747638E-3</v>
      </c>
      <c r="D84" s="1"/>
      <c r="E84" s="1">
        <v>3.565056100539666E-3</v>
      </c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</row>
    <row r="85" spans="1:17" ht="37" x14ac:dyDescent="0.45">
      <c r="A85" s="4" t="s">
        <v>84</v>
      </c>
      <c r="B85" s="1"/>
      <c r="C85" s="1">
        <v>5.380020910736201E-3</v>
      </c>
      <c r="D85" s="1"/>
      <c r="E85" s="1">
        <v>1.0948118559824829E-2</v>
      </c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</row>
    <row r="86" spans="1:17" ht="37" x14ac:dyDescent="0.45">
      <c r="A86" s="4" t="s">
        <v>85</v>
      </c>
      <c r="B86" s="1"/>
      <c r="C86" s="1">
        <v>1.1817094609084552E-2</v>
      </c>
      <c r="D86" s="1"/>
      <c r="E86" s="1">
        <v>2.1832595470991274E-2</v>
      </c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</row>
    <row r="87" spans="1:17" ht="37" x14ac:dyDescent="0.45">
      <c r="A87" s="4" t="s">
        <v>86</v>
      </c>
      <c r="B87" s="1"/>
      <c r="C87" s="1">
        <v>3.4835183363961159E-3</v>
      </c>
      <c r="D87" s="1"/>
      <c r="E87" s="1">
        <v>7.9807722057445001E-3</v>
      </c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</row>
    <row r="88" spans="1:17" ht="37" x14ac:dyDescent="0.45">
      <c r="A88" s="4" t="s">
        <v>87</v>
      </c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</row>
    <row r="89" spans="1:17" ht="37" x14ac:dyDescent="0.45">
      <c r="A89" s="4" t="s">
        <v>88</v>
      </c>
      <c r="B89" s="1"/>
      <c r="C89" s="1">
        <v>2.501784363211025E-3</v>
      </c>
      <c r="D89" s="1"/>
      <c r="E89" s="1">
        <v>1.3710828749569498E-2</v>
      </c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</row>
    <row r="90" spans="1:17" ht="37" x14ac:dyDescent="0.45">
      <c r="A90" s="4" t="s">
        <v>89</v>
      </c>
      <c r="B90" s="1"/>
      <c r="C90" s="1">
        <v>1.5754427948992591E-2</v>
      </c>
      <c r="D90" s="1"/>
      <c r="E90" s="1">
        <v>1.8135590009703988E-2</v>
      </c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</row>
    <row r="91" spans="1:17" ht="37" x14ac:dyDescent="0.45">
      <c r="A91" s="4" t="s">
        <v>90</v>
      </c>
      <c r="B91" s="1"/>
      <c r="C91" s="1">
        <v>7.4632432628266661E-4</v>
      </c>
      <c r="D91" s="1"/>
      <c r="E91" s="1">
        <v>5.5525692251437832E-3</v>
      </c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</row>
    <row r="92" spans="1:17" ht="37" x14ac:dyDescent="0.45">
      <c r="A92" s="4" t="s">
        <v>91</v>
      </c>
      <c r="B92" s="1"/>
      <c r="C92" s="1">
        <v>6.1455532704554668E-3</v>
      </c>
      <c r="D92" s="1"/>
      <c r="E92" s="1">
        <v>1.0645529578185634E-2</v>
      </c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</row>
    <row r="93" spans="1:17" ht="37" x14ac:dyDescent="0.45">
      <c r="A93" s="4" t="s">
        <v>92</v>
      </c>
      <c r="B93" s="1"/>
      <c r="C93" s="1">
        <v>2.3773935307359094E-3</v>
      </c>
      <c r="D93" s="1"/>
      <c r="E93" s="1">
        <v>1.2529917198447626E-2</v>
      </c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</row>
    <row r="94" spans="1:17" ht="37" x14ac:dyDescent="0.45">
      <c r="A94" s="4" t="s">
        <v>93</v>
      </c>
      <c r="B94" s="1"/>
      <c r="C94" s="1">
        <v>6.1455532704554668E-3</v>
      </c>
      <c r="D94" s="1"/>
      <c r="E94" s="1">
        <v>1.0645529578185634E-2</v>
      </c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</row>
    <row r="95" spans="1:17" ht="37" x14ac:dyDescent="0.45">
      <c r="A95" s="4" t="s">
        <v>94</v>
      </c>
      <c r="B95" s="1"/>
      <c r="C95" s="1">
        <v>2.3773935307359094E-3</v>
      </c>
      <c r="D95" s="1"/>
      <c r="E95" s="1">
        <v>1.2529917198447626E-2</v>
      </c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</row>
    <row r="96" spans="1:17" ht="37" x14ac:dyDescent="0.45">
      <c r="A96" s="4" t="s">
        <v>95</v>
      </c>
      <c r="B96" s="1"/>
      <c r="C96" s="1">
        <v>6.9464253396974394E-3</v>
      </c>
      <c r="D96" s="1"/>
      <c r="E96" s="1">
        <v>2.3072927859271995E-3</v>
      </c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</row>
    <row r="97" spans="1:17" ht="37" x14ac:dyDescent="0.45">
      <c r="A97" s="4" t="s">
        <v>96</v>
      </c>
      <c r="B97" s="1"/>
      <c r="C97" s="1">
        <v>7.4632432628266661E-4</v>
      </c>
      <c r="D97" s="1"/>
      <c r="E97" s="1">
        <v>5.5525692251437832E-3</v>
      </c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</row>
    <row r="98" spans="1:17" ht="37" x14ac:dyDescent="0.45">
      <c r="A98" s="4" t="s">
        <v>97</v>
      </c>
      <c r="B98" s="1"/>
      <c r="C98" s="1">
        <v>6.8400292397026441E-3</v>
      </c>
      <c r="D98" s="1"/>
      <c r="E98" s="1">
        <v>1.1368237550295901E-2</v>
      </c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</row>
    <row r="99" spans="1:17" ht="37" x14ac:dyDescent="0.45">
      <c r="A99" s="4" t="s">
        <v>98</v>
      </c>
      <c r="B99" s="1"/>
      <c r="C99" s="1">
        <v>2.3053539858340192E-2</v>
      </c>
      <c r="D99" s="1"/>
      <c r="E99" s="1">
        <v>1.0944404963269263E-3</v>
      </c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</row>
    <row r="100" spans="1:17" ht="37" x14ac:dyDescent="0.45">
      <c r="A100" s="4" t="s">
        <v>99</v>
      </c>
      <c r="B100" s="1"/>
      <c r="C100" s="1">
        <v>1.0022306371288668E-2</v>
      </c>
      <c r="D100" s="1"/>
      <c r="E100" s="1">
        <v>2.0454721337627355E-2</v>
      </c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</row>
    <row r="101" spans="1:17" ht="37" x14ac:dyDescent="0.45">
      <c r="A101" s="4" t="s">
        <v>100</v>
      </c>
      <c r="B101" s="1"/>
      <c r="C101" s="1"/>
      <c r="D101" s="1"/>
      <c r="E101" s="1">
        <v>1.0274294379666413E-2</v>
      </c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</row>
    <row r="102" spans="1:17" ht="37" x14ac:dyDescent="0.45">
      <c r="A102" s="4" t="s">
        <v>101</v>
      </c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</row>
    <row r="103" spans="1:17" ht="37" x14ac:dyDescent="0.45">
      <c r="A103" s="4" t="s">
        <v>102</v>
      </c>
      <c r="B103" s="1"/>
      <c r="C103" s="1">
        <v>1.7380362481836765E-2</v>
      </c>
      <c r="D103" s="1"/>
      <c r="E103" s="1">
        <v>8.0645210645150338E-3</v>
      </c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</row>
    <row r="104" spans="1:17" ht="37" x14ac:dyDescent="0.45">
      <c r="A104" s="4" t="s">
        <v>103</v>
      </c>
      <c r="B104" s="1"/>
      <c r="C104" s="1">
        <v>3.1508927306400608E-3</v>
      </c>
      <c r="D104" s="1"/>
      <c r="E104" s="1">
        <v>1.3994514103750223E-2</v>
      </c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</row>
    <row r="105" spans="1:17" ht="37" x14ac:dyDescent="0.45">
      <c r="A105" s="4" t="s">
        <v>104</v>
      </c>
      <c r="B105" s="1"/>
      <c r="C105" s="1">
        <v>9.2993346536194305E-3</v>
      </c>
      <c r="D105" s="1"/>
      <c r="E105" s="1">
        <v>1.2930773372077055E-2</v>
      </c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</row>
    <row r="106" spans="1:17" ht="37" x14ac:dyDescent="0.45">
      <c r="A106" s="4" t="s">
        <v>105</v>
      </c>
      <c r="B106" s="1"/>
      <c r="C106" s="1">
        <v>1.0444027001112294E-2</v>
      </c>
      <c r="D106" s="1"/>
      <c r="E106" s="1">
        <v>1.1108829821365698E-2</v>
      </c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</row>
    <row r="107" spans="1:17" ht="37" x14ac:dyDescent="0.45">
      <c r="A107" s="4" t="s">
        <v>106</v>
      </c>
      <c r="B107" s="1"/>
      <c r="C107" s="1">
        <v>8.4292644993109306E-4</v>
      </c>
      <c r="D107" s="1"/>
      <c r="E107" s="1">
        <v>1.9652798782842135E-3</v>
      </c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</row>
    <row r="108" spans="1:17" ht="37" x14ac:dyDescent="0.45">
      <c r="A108" s="4" t="s">
        <v>107</v>
      </c>
      <c r="B108" s="1"/>
      <c r="C108" s="1">
        <v>2.1486972797509947E-3</v>
      </c>
      <c r="D108" s="1"/>
      <c r="E108" s="1">
        <v>7.7603157152002819E-4</v>
      </c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</row>
    <row r="109" spans="1:17" ht="37" x14ac:dyDescent="0.45">
      <c r="A109" s="4" t="s">
        <v>108</v>
      </c>
      <c r="B109" s="1"/>
      <c r="C109" s="1">
        <v>6.8175435458799416E-3</v>
      </c>
      <c r="D109" s="1"/>
      <c r="E109" s="1">
        <v>5.608029957139102E-4</v>
      </c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</row>
    <row r="110" spans="1:17" ht="37" x14ac:dyDescent="0.45">
      <c r="A110" s="4" t="s">
        <v>109</v>
      </c>
      <c r="B110" s="1"/>
      <c r="C110" s="1">
        <v>7.4632432628266661E-4</v>
      </c>
      <c r="D110" s="1"/>
      <c r="E110" s="1">
        <v>5.5525692251437832E-3</v>
      </c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</row>
    <row r="111" spans="1:17" ht="37" x14ac:dyDescent="0.45">
      <c r="A111" s="4" t="s">
        <v>110</v>
      </c>
      <c r="B111" s="1"/>
      <c r="C111" s="1">
        <v>3.4639428401747638E-3</v>
      </c>
      <c r="D111" s="1"/>
      <c r="E111" s="1">
        <v>3.565056100539666E-3</v>
      </c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</row>
    <row r="112" spans="1:17" ht="37" x14ac:dyDescent="0.45">
      <c r="A112" s="4" t="s">
        <v>111</v>
      </c>
      <c r="B112" s="1"/>
      <c r="C112" s="1">
        <v>1.7456230979204287E-3</v>
      </c>
      <c r="D112" s="1"/>
      <c r="E112" s="1">
        <v>6.7266280557213599E-3</v>
      </c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</row>
    <row r="113" spans="1:17" ht="37" x14ac:dyDescent="0.45">
      <c r="A113" s="4" t="s">
        <v>112</v>
      </c>
      <c r="B113" s="1"/>
      <c r="C113" s="1">
        <v>7.6490800100386201E-3</v>
      </c>
      <c r="D113" s="1"/>
      <c r="E113" s="1">
        <v>3.5383188098266085E-3</v>
      </c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</row>
    <row r="114" spans="1:17" ht="37" x14ac:dyDescent="0.45">
      <c r="A114" s="4" t="s">
        <v>113</v>
      </c>
      <c r="B114" s="1"/>
      <c r="C114" s="1">
        <v>1.8233211455971874E-3</v>
      </c>
      <c r="D114" s="1"/>
      <c r="E114" s="1">
        <v>1.7928413900840372E-2</v>
      </c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</row>
    <row r="115" spans="1:17" ht="37" x14ac:dyDescent="0.45">
      <c r="A115" s="4" t="s">
        <v>114</v>
      </c>
      <c r="B115" s="1"/>
      <c r="C115" s="1">
        <v>5.3160535174138733E-3</v>
      </c>
      <c r="D115" s="1"/>
      <c r="E115" s="1">
        <v>5.1251926793090671E-3</v>
      </c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</row>
    <row r="116" spans="1:17" ht="37" x14ac:dyDescent="0.45">
      <c r="A116" s="4" t="s">
        <v>115</v>
      </c>
      <c r="B116" s="1"/>
      <c r="C116" s="1">
        <v>5.4381246767619537E-3</v>
      </c>
      <c r="D116" s="1"/>
      <c r="E116" s="1">
        <v>3.3195368652890376E-3</v>
      </c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</row>
    <row r="117" spans="1:17" ht="37" x14ac:dyDescent="0.45">
      <c r="A117" s="4" t="s">
        <v>116</v>
      </c>
      <c r="B117" s="1"/>
      <c r="C117" s="1">
        <v>2.1324645366335687E-2</v>
      </c>
      <c r="D117" s="1"/>
      <c r="E117" s="1">
        <v>2.7286760984036786E-2</v>
      </c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</row>
    <row r="118" spans="1:17" ht="37" x14ac:dyDescent="0.45">
      <c r="A118" s="4" t="s">
        <v>117</v>
      </c>
      <c r="B118" s="1"/>
      <c r="C118" s="1">
        <v>3.4165808932318446E-3</v>
      </c>
      <c r="D118" s="1"/>
      <c r="E118" s="1">
        <v>1.5773738459858039E-2</v>
      </c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</row>
    <row r="119" spans="1:17" ht="37" x14ac:dyDescent="0.45">
      <c r="A119" s="4" t="s">
        <v>118</v>
      </c>
      <c r="B119" s="1"/>
      <c r="C119" s="1">
        <v>4.6934528867385262E-3</v>
      </c>
      <c r="D119" s="1"/>
      <c r="E119" s="1">
        <v>1.1217147587513222E-2</v>
      </c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</row>
    <row r="120" spans="1:17" ht="37" x14ac:dyDescent="0.45">
      <c r="A120" s="4" t="s">
        <v>119</v>
      </c>
      <c r="B120" s="1"/>
      <c r="C120" s="1">
        <v>7.2401657439759444E-4</v>
      </c>
      <c r="D120" s="1"/>
      <c r="E120" s="1">
        <v>7.2470959701152349E-3</v>
      </c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</row>
    <row r="121" spans="1:17" ht="37" x14ac:dyDescent="0.45">
      <c r="A121" s="4" t="s">
        <v>120</v>
      </c>
      <c r="B121" s="1"/>
      <c r="C121" s="1">
        <v>1.8752399846402425E-3</v>
      </c>
      <c r="D121" s="1"/>
      <c r="E121" s="1">
        <v>1.6356513228679079E-2</v>
      </c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</row>
    <row r="122" spans="1:17" ht="37" x14ac:dyDescent="0.45">
      <c r="A122" s="4" t="s">
        <v>121</v>
      </c>
      <c r="B122" s="1"/>
      <c r="C122" s="1">
        <v>2.3066005831091019E-2</v>
      </c>
      <c r="D122" s="1"/>
      <c r="E122" s="1">
        <v>1.7462101820801872E-2</v>
      </c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</row>
    <row r="123" spans="1:17" ht="37" x14ac:dyDescent="0.45">
      <c r="A123" s="4" t="s">
        <v>122</v>
      </c>
      <c r="B123" s="1"/>
      <c r="C123" s="1">
        <v>1.2551208109181901E-2</v>
      </c>
      <c r="D123" s="1"/>
      <c r="E123" s="1">
        <v>2.1195382162163674E-2</v>
      </c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</row>
    <row r="124" spans="1:17" ht="37" x14ac:dyDescent="0.45">
      <c r="A124" s="4" t="s">
        <v>123</v>
      </c>
      <c r="B124" s="1"/>
      <c r="C124" s="1">
        <v>1.034661418049891E-2</v>
      </c>
      <c r="D124" s="1"/>
      <c r="E124" s="1">
        <v>1.1507485607198926E-2</v>
      </c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</row>
    <row r="125" spans="1:17" ht="37" x14ac:dyDescent="0.45">
      <c r="A125" s="4" t="s">
        <v>124</v>
      </c>
      <c r="B125" s="1"/>
      <c r="C125" s="1">
        <v>1.1791810717609503E-2</v>
      </c>
      <c r="D125" s="1"/>
      <c r="E125" s="1">
        <v>4.5257513188442823E-3</v>
      </c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</row>
    <row r="126" spans="1:17" ht="37" x14ac:dyDescent="0.45">
      <c r="A126" s="4" t="s">
        <v>125</v>
      </c>
      <c r="B126" s="1"/>
      <c r="C126" s="1">
        <v>5.4337303024755007E-3</v>
      </c>
      <c r="D126" s="1"/>
      <c r="E126" s="1">
        <v>3.6916290442036946E-3</v>
      </c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</row>
    <row r="127" spans="1:17" ht="37" x14ac:dyDescent="0.45">
      <c r="A127" s="4" t="s">
        <v>126</v>
      </c>
      <c r="B127" s="1"/>
      <c r="C127" s="1">
        <v>1.7558829687618859E-3</v>
      </c>
      <c r="D127" s="1"/>
      <c r="E127" s="1">
        <v>7.7738101983510438E-3</v>
      </c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</row>
    <row r="128" spans="1:17" ht="37" x14ac:dyDescent="0.45">
      <c r="A128" s="4" t="s">
        <v>127</v>
      </c>
      <c r="B128" s="1"/>
      <c r="C128" s="1">
        <v>7.9316470546855825E-3</v>
      </c>
      <c r="D128" s="1"/>
      <c r="E128" s="1">
        <v>2.2886950430312174E-3</v>
      </c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</row>
    <row r="129" spans="1:17" ht="37" x14ac:dyDescent="0.45">
      <c r="A129" s="4" t="s">
        <v>128</v>
      </c>
      <c r="B129" s="1"/>
      <c r="C129" s="1">
        <v>6.8400292397026441E-3</v>
      </c>
      <c r="D129" s="1"/>
      <c r="E129" s="1">
        <v>1.1368237550295901E-2</v>
      </c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</row>
    <row r="130" spans="1:17" ht="37" x14ac:dyDescent="0.45">
      <c r="A130" s="4" t="s">
        <v>129</v>
      </c>
      <c r="B130" s="1"/>
      <c r="C130" s="1">
        <v>2.3623081932749347E-3</v>
      </c>
      <c r="D130" s="1"/>
      <c r="E130" s="1">
        <v>1.3351351991462137E-2</v>
      </c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</row>
    <row r="131" spans="1:17" ht="37" x14ac:dyDescent="0.45">
      <c r="A131" s="4" t="s">
        <v>130</v>
      </c>
      <c r="B131" s="1"/>
      <c r="C131" s="1">
        <v>4.6324291683687308E-3</v>
      </c>
      <c r="D131" s="1"/>
      <c r="E131" s="1">
        <v>7.803569695985859E-3</v>
      </c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</row>
    <row r="132" spans="1:17" ht="37" x14ac:dyDescent="0.45">
      <c r="A132" s="4" t="s">
        <v>131</v>
      </c>
      <c r="B132" s="1"/>
      <c r="C132" s="1">
        <v>5.4381246767619537E-3</v>
      </c>
      <c r="D132" s="1"/>
      <c r="E132" s="1">
        <v>3.3195368652890376E-3</v>
      </c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</row>
    <row r="133" spans="1:17" ht="37" x14ac:dyDescent="0.45">
      <c r="A133" s="4" t="s">
        <v>132</v>
      </c>
      <c r="B133" s="1"/>
      <c r="C133" s="1">
        <v>6.8175435458799416E-3</v>
      </c>
      <c r="D133" s="1"/>
      <c r="E133" s="1">
        <v>2.024252948620406E-3</v>
      </c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</row>
    <row r="134" spans="1:17" ht="37" x14ac:dyDescent="0.45">
      <c r="A134" s="4" t="s">
        <v>133</v>
      </c>
      <c r="B134" s="1"/>
      <c r="C134" s="1">
        <v>2.1486972797509947E-3</v>
      </c>
      <c r="D134" s="1"/>
      <c r="E134" s="1">
        <v>7.7603157152002819E-4</v>
      </c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</row>
    <row r="135" spans="1:17" ht="37" x14ac:dyDescent="0.45">
      <c r="A135" s="4" t="s">
        <v>134</v>
      </c>
      <c r="B135" s="1"/>
      <c r="C135" s="1">
        <v>5.0420853820608335E-3</v>
      </c>
      <c r="D135" s="1"/>
      <c r="E135" s="1">
        <v>1.5042356863203571E-2</v>
      </c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</row>
    <row r="136" spans="1:17" ht="37" x14ac:dyDescent="0.45">
      <c r="A136" s="4" t="s">
        <v>135</v>
      </c>
      <c r="B136" s="1"/>
      <c r="C136" s="1">
        <v>1.5737296464137815E-3</v>
      </c>
      <c r="D136" s="1"/>
      <c r="E136" s="1">
        <v>1.3677079366587595E-2</v>
      </c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</row>
    <row r="137" spans="1:17" ht="37" x14ac:dyDescent="0.45">
      <c r="A137" s="4" t="s">
        <v>136</v>
      </c>
      <c r="B137" s="1"/>
      <c r="C137" s="1">
        <v>1.5520631430438561E-3</v>
      </c>
      <c r="D137" s="1"/>
      <c r="E137" s="1">
        <v>1.0686586218243676E-2</v>
      </c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</row>
    <row r="138" spans="1:17" ht="37" x14ac:dyDescent="0.45">
      <c r="A138" s="4" t="s">
        <v>137</v>
      </c>
      <c r="B138" s="1"/>
      <c r="C138" s="1">
        <v>7.5633987069317725E-3</v>
      </c>
      <c r="D138" s="1"/>
      <c r="E138" s="1">
        <v>3.0919290095352023E-3</v>
      </c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</row>
    <row r="139" spans="1:17" ht="37" x14ac:dyDescent="0.45">
      <c r="A139" s="4" t="s">
        <v>138</v>
      </c>
      <c r="B139" s="1"/>
      <c r="C139" s="1">
        <v>3.556771710413281E-3</v>
      </c>
      <c r="D139" s="1"/>
      <c r="E139" s="1">
        <v>1.5273821558473129E-2</v>
      </c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</row>
    <row r="140" spans="1:17" ht="37" x14ac:dyDescent="0.45">
      <c r="A140" s="4" t="s">
        <v>139</v>
      </c>
      <c r="B140" s="1"/>
      <c r="C140" s="1">
        <v>3.5739334073232104E-3</v>
      </c>
      <c r="D140" s="1"/>
      <c r="E140" s="1">
        <v>1.106199349122897E-2</v>
      </c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</row>
    <row r="141" spans="1:17" ht="37" x14ac:dyDescent="0.45">
      <c r="A141" s="4" t="s">
        <v>140</v>
      </c>
      <c r="B141" s="1"/>
      <c r="C141" s="1">
        <v>4.6934528867385262E-3</v>
      </c>
      <c r="D141" s="1"/>
      <c r="E141" s="1">
        <v>1.1217147587513222E-2</v>
      </c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</row>
    <row r="142" spans="1:17" ht="37" x14ac:dyDescent="0.45">
      <c r="A142" s="4" t="s">
        <v>141</v>
      </c>
      <c r="B142" s="1"/>
      <c r="C142" s="1">
        <v>5.4381246767619537E-3</v>
      </c>
      <c r="D142" s="1"/>
      <c r="E142" s="1">
        <v>3.3195368652890376E-3</v>
      </c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</row>
    <row r="143" spans="1:17" ht="37" x14ac:dyDescent="0.45">
      <c r="A143" s="4" t="s">
        <v>142</v>
      </c>
      <c r="B143" s="1"/>
      <c r="C143" s="1">
        <v>9.8338001301662929E-3</v>
      </c>
      <c r="D143" s="1"/>
      <c r="E143" s="1">
        <v>2.8034978152306905E-3</v>
      </c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</row>
    <row r="144" spans="1:17" ht="37" x14ac:dyDescent="0.45">
      <c r="A144" s="4" t="s">
        <v>143</v>
      </c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</row>
    <row r="145" spans="1:17" ht="37" x14ac:dyDescent="0.45">
      <c r="A145" s="4" t="s">
        <v>144</v>
      </c>
      <c r="B145" s="1"/>
      <c r="C145" s="1">
        <v>4.9000000000000002E-2</v>
      </c>
      <c r="D145" s="1"/>
      <c r="E145" s="1">
        <v>1.0638685304115972E-2</v>
      </c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</row>
    <row r="146" spans="1:17" ht="37" x14ac:dyDescent="0.45">
      <c r="A146" s="4" t="s">
        <v>145</v>
      </c>
      <c r="B146" s="1"/>
      <c r="C146" s="1">
        <v>4.1678340897879265E-2</v>
      </c>
      <c r="D146" s="1"/>
      <c r="E146" s="1">
        <v>1.2024451130921997E-2</v>
      </c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</row>
    <row r="147" spans="1:17" ht="37" x14ac:dyDescent="0.45">
      <c r="A147" s="4" t="s">
        <v>146</v>
      </c>
      <c r="B147" s="1"/>
      <c r="C147" s="1">
        <v>3.5812881760582138E-3</v>
      </c>
      <c r="D147" s="1"/>
      <c r="E147" s="1">
        <v>1.1945075345097339E-2</v>
      </c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</row>
    <row r="148" spans="1:17" ht="37" x14ac:dyDescent="0.45">
      <c r="A148" s="4" t="s">
        <v>147</v>
      </c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</row>
    <row r="149" spans="1:17" ht="37" x14ac:dyDescent="0.45">
      <c r="A149" s="4" t="s">
        <v>148</v>
      </c>
      <c r="B149" s="1"/>
      <c r="C149" s="1">
        <v>1.3389667658310874E-2</v>
      </c>
      <c r="D149" s="1"/>
      <c r="E149" s="1">
        <v>1.8444189464435098E-2</v>
      </c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</row>
    <row r="150" spans="1:17" ht="37" x14ac:dyDescent="0.45">
      <c r="A150" s="4" t="s">
        <v>149</v>
      </c>
      <c r="B150" s="1"/>
      <c r="C150" s="1">
        <v>9.02726979767343E-3</v>
      </c>
      <c r="D150" s="1"/>
      <c r="E150" s="1">
        <v>1.2601480071803116E-2</v>
      </c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</row>
    <row r="151" spans="1:17" ht="37" x14ac:dyDescent="0.45">
      <c r="A151" s="4" t="s">
        <v>150</v>
      </c>
      <c r="B151" s="1"/>
      <c r="C151" s="1">
        <v>1.9631097778796363E-3</v>
      </c>
      <c r="D151" s="1"/>
      <c r="E151" s="1">
        <v>3.2156647835218191E-3</v>
      </c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</row>
    <row r="152" spans="1:17" ht="37" x14ac:dyDescent="0.45">
      <c r="A152" s="4" t="s">
        <v>151</v>
      </c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</row>
    <row r="153" spans="1:17" ht="37" x14ac:dyDescent="0.45">
      <c r="A153" s="4" t="s">
        <v>152</v>
      </c>
      <c r="B153" s="1"/>
      <c r="C153" s="1">
        <v>0.14666098731427954</v>
      </c>
      <c r="D153" s="1"/>
      <c r="E153" s="1">
        <v>2.1019876902588872E-2</v>
      </c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</row>
    <row r="154" spans="1:17" ht="37" x14ac:dyDescent="0.4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</row>
    <row r="155" spans="1:17" ht="37" x14ac:dyDescent="0.4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</row>
    <row r="156" spans="1:17" ht="37" x14ac:dyDescent="0.4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</row>
    <row r="157" spans="1:17" ht="37" x14ac:dyDescent="0.4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</row>
    <row r="158" spans="1:17" ht="37" x14ac:dyDescent="0.4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</row>
    <row r="159" spans="1:17" ht="37" x14ac:dyDescent="0.4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</row>
    <row r="160" spans="1:17" ht="37" x14ac:dyDescent="0.4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</row>
    <row r="161" spans="1:17" ht="37" x14ac:dyDescent="0.4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</row>
    <row r="162" spans="1:17" ht="37" x14ac:dyDescent="0.4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</row>
    <row r="163" spans="1:17" ht="37" x14ac:dyDescent="0.4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</row>
    <row r="164" spans="1:17" ht="37" x14ac:dyDescent="0.4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</row>
    <row r="165" spans="1:17" ht="37" x14ac:dyDescent="0.4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</row>
    <row r="166" spans="1:17" ht="37" x14ac:dyDescent="0.4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</row>
    <row r="167" spans="1:17" ht="37" x14ac:dyDescent="0.4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</row>
    <row r="168" spans="1:17" ht="37" x14ac:dyDescent="0.4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</row>
    <row r="169" spans="1:17" ht="37" x14ac:dyDescent="0.4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</row>
    <row r="170" spans="1:17" ht="37" x14ac:dyDescent="0.4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</row>
    <row r="171" spans="1:17" ht="37" x14ac:dyDescent="0.4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</row>
    <row r="172" spans="1:17" ht="37" x14ac:dyDescent="0.4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</row>
    <row r="173" spans="1:17" ht="37" x14ac:dyDescent="0.4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</row>
    <row r="174" spans="1:17" ht="37" x14ac:dyDescent="0.4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</row>
    <row r="175" spans="1:17" ht="37" x14ac:dyDescent="0.4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</row>
    <row r="176" spans="1:17" ht="37" x14ac:dyDescent="0.4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</row>
    <row r="177" spans="1:17" ht="37" x14ac:dyDescent="0.4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</row>
    <row r="178" spans="1:17" ht="37" x14ac:dyDescent="0.4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</row>
    <row r="179" spans="1:17" ht="37" x14ac:dyDescent="0.4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</row>
    <row r="180" spans="1:17" ht="37" x14ac:dyDescent="0.4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</row>
    <row r="181" spans="1:17" ht="37" x14ac:dyDescent="0.4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</row>
    <row r="182" spans="1:17" ht="37" x14ac:dyDescent="0.4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</row>
    <row r="183" spans="1:17" ht="37" x14ac:dyDescent="0.4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</row>
    <row r="184" spans="1:17" ht="37" x14ac:dyDescent="0.4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</row>
    <row r="185" spans="1:17" ht="37" x14ac:dyDescent="0.4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</row>
    <row r="186" spans="1:17" ht="37" x14ac:dyDescent="0.4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</row>
    <row r="187" spans="1:17" ht="37" x14ac:dyDescent="0.4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</row>
    <row r="188" spans="1:17" ht="37" x14ac:dyDescent="0.4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</row>
    <row r="189" spans="1:17" ht="37" x14ac:dyDescent="0.4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</row>
    <row r="190" spans="1:17" ht="37" x14ac:dyDescent="0.4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</row>
    <row r="191" spans="1:17" ht="37" x14ac:dyDescent="0.4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</row>
    <row r="192" spans="1:17" ht="37" x14ac:dyDescent="0.4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</row>
    <row r="193" spans="1:17" ht="37" x14ac:dyDescent="0.4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</row>
    <row r="194" spans="1:17" ht="37" x14ac:dyDescent="0.4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</row>
    <row r="195" spans="1:17" ht="37" x14ac:dyDescent="0.4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</row>
    <row r="196" spans="1:17" ht="37" x14ac:dyDescent="0.4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</row>
    <row r="197" spans="1:17" ht="37" x14ac:dyDescent="0.4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</row>
    <row r="198" spans="1:17" ht="37" x14ac:dyDescent="0.4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</row>
    <row r="199" spans="1:17" ht="37" x14ac:dyDescent="0.4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</row>
    <row r="200" spans="1:17" ht="37" x14ac:dyDescent="0.4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</row>
    <row r="201" spans="1:17" ht="37" x14ac:dyDescent="0.4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</row>
    <row r="202" spans="1:17" ht="37" x14ac:dyDescent="0.4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</row>
    <row r="203" spans="1:17" ht="37" x14ac:dyDescent="0.4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</row>
    <row r="204" spans="1:17" ht="37" x14ac:dyDescent="0.4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</row>
    <row r="205" spans="1:17" ht="37" x14ac:dyDescent="0.4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</row>
    <row r="206" spans="1:17" ht="37" x14ac:dyDescent="0.4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</row>
    <row r="207" spans="1:17" ht="37" x14ac:dyDescent="0.4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</row>
    <row r="208" spans="1:17" ht="37" x14ac:dyDescent="0.4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</row>
    <row r="209" spans="1:17" ht="37" x14ac:dyDescent="0.4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</row>
    <row r="210" spans="1:17" ht="37" x14ac:dyDescent="0.4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</row>
    <row r="211" spans="1:17" ht="37" x14ac:dyDescent="0.4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</row>
    <row r="212" spans="1:17" ht="37" x14ac:dyDescent="0.4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</row>
    <row r="213" spans="1:17" ht="37" x14ac:dyDescent="0.4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</row>
    <row r="214" spans="1:17" ht="37" x14ac:dyDescent="0.4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</row>
    <row r="215" spans="1:17" ht="37" x14ac:dyDescent="0.4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</row>
    <row r="216" spans="1:17" ht="37" x14ac:dyDescent="0.4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</row>
    <row r="217" spans="1:17" ht="37" x14ac:dyDescent="0.4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</row>
    <row r="218" spans="1:17" ht="37" x14ac:dyDescent="0.4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</row>
    <row r="219" spans="1:17" ht="37" x14ac:dyDescent="0.4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</row>
    <row r="220" spans="1:17" ht="37" x14ac:dyDescent="0.4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</row>
    <row r="221" spans="1:17" ht="37" x14ac:dyDescent="0.4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</row>
    <row r="222" spans="1:17" ht="37" x14ac:dyDescent="0.4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</row>
    <row r="223" spans="1:17" ht="37" x14ac:dyDescent="0.4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</row>
    <row r="224" spans="1:17" ht="37" x14ac:dyDescent="0.4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</row>
    <row r="225" spans="1:17" ht="37" x14ac:dyDescent="0.4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</row>
    <row r="226" spans="1:17" ht="37" x14ac:dyDescent="0.4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</row>
    <row r="227" spans="1:17" ht="37" x14ac:dyDescent="0.4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</row>
    <row r="228" spans="1:17" ht="37" x14ac:dyDescent="0.4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</row>
    <row r="229" spans="1:17" ht="37" x14ac:dyDescent="0.4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</row>
    <row r="230" spans="1:17" ht="37" x14ac:dyDescent="0.4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</row>
    <row r="231" spans="1:17" ht="37" x14ac:dyDescent="0.4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</row>
    <row r="232" spans="1:17" ht="37" x14ac:dyDescent="0.4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</row>
    <row r="233" spans="1:17" ht="37" x14ac:dyDescent="0.4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</row>
    <row r="234" spans="1:17" ht="37" x14ac:dyDescent="0.4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</row>
    <row r="235" spans="1:17" ht="37" x14ac:dyDescent="0.4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</row>
    <row r="236" spans="1:17" ht="37" x14ac:dyDescent="0.4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</row>
    <row r="237" spans="1:17" ht="37" x14ac:dyDescent="0.4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</row>
    <row r="238" spans="1:17" ht="37" x14ac:dyDescent="0.4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</row>
    <row r="239" spans="1:17" ht="37" x14ac:dyDescent="0.4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</row>
    <row r="240" spans="1:17" ht="37" x14ac:dyDescent="0.4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</row>
    <row r="241" spans="1:17" ht="37" x14ac:dyDescent="0.4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</row>
    <row r="242" spans="1:17" ht="37" x14ac:dyDescent="0.4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</row>
    <row r="243" spans="1:17" ht="37" x14ac:dyDescent="0.4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</row>
    <row r="244" spans="1:17" ht="37" x14ac:dyDescent="0.4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</row>
    <row r="245" spans="1:17" ht="37" x14ac:dyDescent="0.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</row>
    <row r="246" spans="1:17" ht="37" x14ac:dyDescent="0.4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</row>
    <row r="247" spans="1:17" ht="37" x14ac:dyDescent="0.4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</row>
    <row r="248" spans="1:17" ht="37" x14ac:dyDescent="0.4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</row>
    <row r="249" spans="1:17" ht="37" x14ac:dyDescent="0.4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</row>
    <row r="250" spans="1:17" ht="37" x14ac:dyDescent="0.4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</row>
    <row r="251" spans="1:17" ht="37" x14ac:dyDescent="0.4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</row>
    <row r="252" spans="1:17" ht="37" x14ac:dyDescent="0.4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</row>
    <row r="253" spans="1:17" ht="37" x14ac:dyDescent="0.4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</row>
    <row r="254" spans="1:17" ht="37" x14ac:dyDescent="0.4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</row>
    <row r="255" spans="1:17" ht="37" x14ac:dyDescent="0.4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</row>
    <row r="256" spans="1:17" ht="37" x14ac:dyDescent="0.4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</row>
    <row r="257" spans="1:17" ht="37" x14ac:dyDescent="0.4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</row>
    <row r="258" spans="1:17" ht="37" x14ac:dyDescent="0.4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</row>
    <row r="259" spans="1:17" ht="37" x14ac:dyDescent="0.4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</row>
    <row r="260" spans="1:17" ht="37" x14ac:dyDescent="0.4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</row>
    <row r="261" spans="1:17" ht="37" x14ac:dyDescent="0.4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</row>
    <row r="262" spans="1:17" ht="37" x14ac:dyDescent="0.4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</row>
    <row r="263" spans="1:17" ht="37" x14ac:dyDescent="0.4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</row>
    <row r="264" spans="1:17" ht="37" x14ac:dyDescent="0.4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</row>
    <row r="265" spans="1:17" ht="37" x14ac:dyDescent="0.4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</row>
    <row r="266" spans="1:17" ht="37" x14ac:dyDescent="0.4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</row>
    <row r="267" spans="1:17" ht="37" x14ac:dyDescent="0.4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</row>
    <row r="268" spans="1:17" ht="37" x14ac:dyDescent="0.4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</row>
    <row r="269" spans="1:17" ht="37" x14ac:dyDescent="0.4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</row>
    <row r="270" spans="1:17" ht="37" x14ac:dyDescent="0.4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</row>
    <row r="271" spans="1:17" ht="37" x14ac:dyDescent="0.4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</row>
    <row r="272" spans="1:17" ht="37" x14ac:dyDescent="0.4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</row>
    <row r="273" spans="1:17" ht="37" x14ac:dyDescent="0.4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</row>
    <row r="274" spans="1:17" ht="37" x14ac:dyDescent="0.4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</row>
    <row r="275" spans="1:17" ht="37" x14ac:dyDescent="0.4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</row>
    <row r="276" spans="1:17" ht="37" x14ac:dyDescent="0.4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</row>
    <row r="277" spans="1:17" ht="37" x14ac:dyDescent="0.4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</row>
    <row r="278" spans="1:17" ht="37" x14ac:dyDescent="0.4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</row>
    <row r="279" spans="1:17" ht="37" x14ac:dyDescent="0.4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</row>
    <row r="280" spans="1:17" ht="37" x14ac:dyDescent="0.4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</row>
    <row r="281" spans="1:17" ht="37" x14ac:dyDescent="0.4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</row>
    <row r="282" spans="1:17" ht="37" x14ac:dyDescent="0.4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</row>
    <row r="283" spans="1:17" ht="37" x14ac:dyDescent="0.4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</row>
    <row r="284" spans="1:17" ht="37" x14ac:dyDescent="0.4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</row>
    <row r="285" spans="1:17" ht="37" x14ac:dyDescent="0.4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</row>
    <row r="286" spans="1:17" ht="37" x14ac:dyDescent="0.4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</row>
    <row r="287" spans="1:17" ht="37" x14ac:dyDescent="0.4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</row>
    <row r="288" spans="1:17" ht="37" x14ac:dyDescent="0.4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</row>
    <row r="289" spans="1:17" ht="37" x14ac:dyDescent="0.4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</row>
    <row r="290" spans="1:17" ht="37" x14ac:dyDescent="0.4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</row>
    <row r="291" spans="1:17" ht="37" x14ac:dyDescent="0.4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</row>
    <row r="292" spans="1:17" ht="37" x14ac:dyDescent="0.4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</row>
    <row r="293" spans="1:17" ht="37" x14ac:dyDescent="0.4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</row>
    <row r="294" spans="1:17" ht="37" x14ac:dyDescent="0.4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</row>
    <row r="295" spans="1:17" ht="37" x14ac:dyDescent="0.4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</row>
    <row r="296" spans="1:17" ht="37" x14ac:dyDescent="0.4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</row>
    <row r="297" spans="1:17" ht="37" x14ac:dyDescent="0.4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</row>
    <row r="298" spans="1:17" ht="37" x14ac:dyDescent="0.4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</row>
    <row r="299" spans="1:17" ht="37" x14ac:dyDescent="0.4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</row>
    <row r="300" spans="1:17" ht="37" x14ac:dyDescent="0.4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</row>
    <row r="301" spans="1:17" ht="37" x14ac:dyDescent="0.4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</row>
    <row r="302" spans="1:17" ht="37" x14ac:dyDescent="0.4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</row>
    <row r="303" spans="1:17" ht="37" x14ac:dyDescent="0.4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</row>
    <row r="304" spans="1:17" ht="37" x14ac:dyDescent="0.4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</row>
    <row r="305" spans="1:17" ht="37" x14ac:dyDescent="0.4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</row>
    <row r="306" spans="1:17" ht="37" x14ac:dyDescent="0.4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</row>
    <row r="307" spans="1:17" ht="37" x14ac:dyDescent="0.4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</row>
    <row r="308" spans="1:17" ht="37" x14ac:dyDescent="0.4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</row>
    <row r="309" spans="1:17" ht="37" x14ac:dyDescent="0.4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</row>
    <row r="310" spans="1:17" ht="37" x14ac:dyDescent="0.4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</row>
    <row r="311" spans="1:17" ht="37" x14ac:dyDescent="0.4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</row>
    <row r="312" spans="1:17" ht="37" x14ac:dyDescent="0.4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</row>
    <row r="313" spans="1:17" ht="37" x14ac:dyDescent="0.4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</row>
    <row r="314" spans="1:17" ht="37" x14ac:dyDescent="0.4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</row>
    <row r="315" spans="1:17" ht="37" x14ac:dyDescent="0.4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</row>
    <row r="316" spans="1:17" ht="37" x14ac:dyDescent="0.4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</row>
    <row r="317" spans="1:17" ht="37" x14ac:dyDescent="0.4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</row>
    <row r="318" spans="1:17" ht="37" x14ac:dyDescent="0.4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</row>
    <row r="319" spans="1:17" ht="37" x14ac:dyDescent="0.4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</row>
    <row r="320" spans="1:17" ht="37" x14ac:dyDescent="0.4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</row>
    <row r="321" spans="1:17" ht="37" x14ac:dyDescent="0.4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</row>
    <row r="322" spans="1:17" ht="37" x14ac:dyDescent="0.4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</row>
    <row r="323" spans="1:17" ht="37" x14ac:dyDescent="0.4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</row>
    <row r="324" spans="1:17" ht="37" x14ac:dyDescent="0.4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</row>
    <row r="325" spans="1:17" ht="37" x14ac:dyDescent="0.4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</row>
    <row r="326" spans="1:17" ht="37" x14ac:dyDescent="0.4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</row>
    <row r="327" spans="1:17" ht="37" x14ac:dyDescent="0.4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</row>
    <row r="328" spans="1:17" ht="37" x14ac:dyDescent="0.4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</row>
    <row r="329" spans="1:17" ht="37" x14ac:dyDescent="0.4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</row>
    <row r="330" spans="1:17" ht="37" x14ac:dyDescent="0.4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</row>
    <row r="331" spans="1:17" ht="37" x14ac:dyDescent="0.4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</row>
    <row r="332" spans="1:17" ht="37" x14ac:dyDescent="0.4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</row>
    <row r="333" spans="1:17" ht="37" x14ac:dyDescent="0.4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</row>
    <row r="334" spans="1:17" ht="37" x14ac:dyDescent="0.4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</row>
    <row r="335" spans="1:17" ht="37" x14ac:dyDescent="0.4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</row>
    <row r="336" spans="1:17" ht="37" x14ac:dyDescent="0.4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</row>
    <row r="337" spans="1:17" ht="37" x14ac:dyDescent="0.4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</row>
    <row r="338" spans="1:17" ht="37" x14ac:dyDescent="0.4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</row>
    <row r="339" spans="1:17" ht="37" x14ac:dyDescent="0.4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</row>
    <row r="340" spans="1:17" ht="37" x14ac:dyDescent="0.4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</row>
    <row r="341" spans="1:17" ht="37" x14ac:dyDescent="0.4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</row>
    <row r="342" spans="1:17" ht="37" x14ac:dyDescent="0.4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</row>
    <row r="343" spans="1:17" ht="37" x14ac:dyDescent="0.4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</row>
    <row r="344" spans="1:17" ht="37" x14ac:dyDescent="0.4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</row>
    <row r="345" spans="1:17" ht="37" x14ac:dyDescent="0.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</row>
    <row r="346" spans="1:17" ht="37" x14ac:dyDescent="0.4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</row>
    <row r="347" spans="1:17" ht="37" x14ac:dyDescent="0.4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</row>
    <row r="348" spans="1:17" ht="37" x14ac:dyDescent="0.4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</row>
    <row r="349" spans="1:17" ht="37" x14ac:dyDescent="0.4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</row>
    <row r="350" spans="1:17" ht="37" x14ac:dyDescent="0.4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</row>
    <row r="351" spans="1:17" ht="37" x14ac:dyDescent="0.4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</row>
    <row r="352" spans="1:17" ht="37" x14ac:dyDescent="0.4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</row>
    <row r="353" spans="1:17" ht="37" x14ac:dyDescent="0.4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</row>
    <row r="354" spans="1:17" ht="37" x14ac:dyDescent="0.4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</row>
    <row r="355" spans="1:17" ht="37" x14ac:dyDescent="0.4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</row>
    <row r="356" spans="1:17" ht="37" x14ac:dyDescent="0.4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</row>
    <row r="357" spans="1:17" ht="37" x14ac:dyDescent="0.4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</row>
    <row r="358" spans="1:17" ht="37" x14ac:dyDescent="0.4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</row>
    <row r="359" spans="1:17" ht="37" x14ac:dyDescent="0.4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</row>
    <row r="360" spans="1:17" ht="37" x14ac:dyDescent="0.4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</row>
    <row r="361" spans="1:17" ht="37" x14ac:dyDescent="0.4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</row>
    <row r="362" spans="1:17" ht="37" x14ac:dyDescent="0.4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</row>
    <row r="363" spans="1:17" ht="37" x14ac:dyDescent="0.4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</row>
    <row r="364" spans="1:17" ht="37" x14ac:dyDescent="0.4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</row>
    <row r="365" spans="1:17" ht="37" x14ac:dyDescent="0.4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</row>
    <row r="366" spans="1:17" ht="37" x14ac:dyDescent="0.4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</row>
    <row r="367" spans="1:17" ht="37" x14ac:dyDescent="0.4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</row>
    <row r="368" spans="1:17" ht="37" x14ac:dyDescent="0.4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</row>
    <row r="369" spans="1:17" ht="37" x14ac:dyDescent="0.4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</row>
    <row r="370" spans="1:17" ht="37" x14ac:dyDescent="0.4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</row>
    <row r="371" spans="1:17" ht="37" x14ac:dyDescent="0.4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</row>
    <row r="372" spans="1:17" ht="37" x14ac:dyDescent="0.4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</row>
    <row r="373" spans="1:17" ht="37" x14ac:dyDescent="0.4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</row>
    <row r="374" spans="1:17" ht="37" x14ac:dyDescent="0.4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</row>
    <row r="375" spans="1:17" ht="37" x14ac:dyDescent="0.4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</row>
    <row r="376" spans="1:17" ht="37" x14ac:dyDescent="0.4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</row>
    <row r="377" spans="1:17" ht="37" x14ac:dyDescent="0.4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</row>
    <row r="378" spans="1:17" ht="37" x14ac:dyDescent="0.4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</row>
    <row r="379" spans="1:17" ht="37" x14ac:dyDescent="0.4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</row>
    <row r="380" spans="1:17" ht="37" x14ac:dyDescent="0.4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6A93C-CB71-DF40-84BB-E2DE38D47FA0}">
  <dimension ref="A1:N833"/>
  <sheetViews>
    <sheetView topLeftCell="A158" zoomScale="36" zoomScaleNormal="36" workbookViewId="0">
      <selection activeCell="K13" sqref="K13"/>
    </sheetView>
  </sheetViews>
  <sheetFormatPr baseColWidth="10" defaultRowHeight="16" x14ac:dyDescent="0.2"/>
  <sheetData>
    <row r="1" spans="1:14" ht="37" x14ac:dyDescent="0.45">
      <c r="A1" s="1"/>
      <c r="B1" s="1"/>
      <c r="C1" s="1"/>
      <c r="D1" s="4" t="s">
        <v>2</v>
      </c>
      <c r="E1" s="1"/>
      <c r="F1" s="4" t="s">
        <v>1</v>
      </c>
      <c r="G1" s="4"/>
      <c r="H1" s="4" t="s">
        <v>0</v>
      </c>
      <c r="I1" s="1"/>
      <c r="J1" s="1"/>
      <c r="K1" s="1"/>
      <c r="L1" s="1"/>
      <c r="M1" s="1"/>
      <c r="N1" s="1"/>
    </row>
    <row r="2" spans="1:14" ht="37" x14ac:dyDescent="0.4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ht="37" x14ac:dyDescent="0.45">
      <c r="A3" s="4" t="s">
        <v>3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ht="37" x14ac:dyDescent="0.45">
      <c r="A4" s="4" t="s">
        <v>4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spans="1:14" ht="37" x14ac:dyDescent="0.45">
      <c r="A5" s="4" t="s">
        <v>5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 ht="37" x14ac:dyDescent="0.45">
      <c r="A6" s="4" t="s">
        <v>6</v>
      </c>
      <c r="B6" s="1"/>
      <c r="C6" s="1"/>
      <c r="D6" s="1">
        <v>0.13328720127979221</v>
      </c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 ht="37" x14ac:dyDescent="0.45">
      <c r="A7" s="4" t="s">
        <v>7</v>
      </c>
      <c r="B7" s="1"/>
      <c r="C7" s="1"/>
      <c r="D7" s="1">
        <v>0.12575978570274324</v>
      </c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 ht="37" x14ac:dyDescent="0.45">
      <c r="A8" s="4" t="s">
        <v>8</v>
      </c>
      <c r="B8" s="1"/>
      <c r="C8" s="1"/>
      <c r="D8" s="1">
        <v>9.4E-2</v>
      </c>
      <c r="E8" s="1"/>
      <c r="F8" s="1">
        <v>0.25455488096872542</v>
      </c>
      <c r="G8" s="1"/>
      <c r="H8" s="1">
        <v>0.37079031072157287</v>
      </c>
      <c r="I8" s="1"/>
      <c r="J8" s="1"/>
      <c r="K8" s="1"/>
      <c r="L8" s="1"/>
      <c r="M8" s="1"/>
      <c r="N8" s="1"/>
    </row>
    <row r="9" spans="1:14" ht="37" x14ac:dyDescent="0.45">
      <c r="A9" s="4" t="s">
        <v>9</v>
      </c>
      <c r="B9" s="1"/>
      <c r="C9" s="1"/>
      <c r="D9" s="1">
        <v>8.0403478158592015E-2</v>
      </c>
      <c r="E9" s="1"/>
      <c r="F9" s="1">
        <v>8.3903904110595146E-2</v>
      </c>
      <c r="G9" s="1"/>
      <c r="H9" s="1">
        <v>0.10242253182283885</v>
      </c>
      <c r="I9" s="1"/>
      <c r="J9" s="1"/>
      <c r="K9" s="1"/>
      <c r="L9" s="1"/>
      <c r="M9" s="1"/>
      <c r="N9" s="1"/>
    </row>
    <row r="10" spans="1:14" ht="37" x14ac:dyDescent="0.45">
      <c r="A10" s="4" t="s">
        <v>10</v>
      </c>
      <c r="B10" s="1"/>
      <c r="C10" s="1"/>
      <c r="D10" s="1">
        <v>7.9524585663803965E-2</v>
      </c>
      <c r="E10" s="1"/>
      <c r="F10" s="1">
        <v>0.126</v>
      </c>
      <c r="G10" s="1"/>
      <c r="H10" s="1">
        <v>0.14799999999999999</v>
      </c>
      <c r="I10" s="1"/>
      <c r="J10" s="1"/>
      <c r="K10" s="1"/>
      <c r="L10" s="1"/>
      <c r="M10" s="1"/>
      <c r="N10" s="1"/>
    </row>
    <row r="11" spans="1:14" ht="37" x14ac:dyDescent="0.45">
      <c r="A11" s="4" t="s">
        <v>11</v>
      </c>
      <c r="B11" s="1"/>
      <c r="C11" s="1"/>
      <c r="D11" s="1">
        <v>6.5299999999999997E-2</v>
      </c>
      <c r="E11" s="1"/>
      <c r="F11" s="1">
        <v>0.1433907759411342</v>
      </c>
      <c r="G11" s="1"/>
      <c r="H11" s="1"/>
      <c r="I11" s="1"/>
      <c r="J11" s="1"/>
      <c r="K11" s="1"/>
      <c r="L11" s="1"/>
      <c r="M11" s="1"/>
      <c r="N11" s="1"/>
    </row>
    <row r="12" spans="1:14" ht="37" x14ac:dyDescent="0.45">
      <c r="A12" s="4" t="s">
        <v>12</v>
      </c>
      <c r="B12" s="1"/>
      <c r="C12" s="1"/>
      <c r="D12" s="1">
        <v>1.5042356863203571E-2</v>
      </c>
      <c r="E12" s="1"/>
      <c r="F12" s="1">
        <v>7.6300802748060078E-3</v>
      </c>
      <c r="G12" s="1"/>
      <c r="H12" s="1">
        <v>1.7246292355167787E-2</v>
      </c>
      <c r="I12" s="1"/>
      <c r="J12" s="1"/>
      <c r="K12" s="1"/>
      <c r="L12" s="1"/>
      <c r="M12" s="1"/>
      <c r="N12" s="1"/>
    </row>
    <row r="13" spans="1:14" ht="37" x14ac:dyDescent="0.45">
      <c r="A13" s="4" t="s">
        <v>13</v>
      </c>
      <c r="B13" s="1"/>
      <c r="C13" s="1"/>
      <c r="D13" s="1">
        <v>4.9000000000000002E-2</v>
      </c>
      <c r="E13" s="1"/>
      <c r="F13" s="1">
        <v>0.16500000000000001</v>
      </c>
      <c r="G13" s="1"/>
      <c r="H13" s="1">
        <v>0.153</v>
      </c>
      <c r="I13" s="1"/>
      <c r="J13" s="1"/>
      <c r="K13" s="1"/>
      <c r="L13" s="1"/>
      <c r="M13" s="1"/>
      <c r="N13" s="1"/>
    </row>
    <row r="14" spans="1:14" ht="37" x14ac:dyDescent="0.45">
      <c r="A14" s="4" t="s">
        <v>14</v>
      </c>
      <c r="B14" s="1"/>
      <c r="C14" s="1"/>
      <c r="D14" s="1">
        <v>0.10199999999999999</v>
      </c>
      <c r="E14" s="1"/>
      <c r="F14" s="1">
        <v>1.1623188030829141E-2</v>
      </c>
      <c r="G14" s="1"/>
      <c r="H14" s="1">
        <v>0.13873771197839851</v>
      </c>
      <c r="I14" s="1"/>
      <c r="J14" s="1"/>
      <c r="K14" s="1"/>
      <c r="L14" s="1"/>
      <c r="M14" s="1"/>
      <c r="N14" s="1"/>
    </row>
    <row r="15" spans="1:14" ht="37" x14ac:dyDescent="0.45">
      <c r="A15" s="4" t="s">
        <v>15</v>
      </c>
      <c r="B15" s="1"/>
      <c r="C15" s="1"/>
      <c r="D15" s="1"/>
      <c r="E15" s="1"/>
      <c r="F15" s="1">
        <v>3.4323752708597362E-3</v>
      </c>
      <c r="G15" s="1"/>
      <c r="H15" s="1"/>
      <c r="I15" s="1"/>
      <c r="J15" s="1"/>
      <c r="K15" s="1"/>
      <c r="L15" s="1"/>
      <c r="M15" s="1"/>
      <c r="N15" s="1"/>
    </row>
    <row r="16" spans="1:14" ht="37" x14ac:dyDescent="0.45">
      <c r="A16" s="4" t="s">
        <v>16</v>
      </c>
      <c r="B16" s="1"/>
      <c r="C16" s="1"/>
      <c r="D16" s="1">
        <v>9.5171017121779399E-3</v>
      </c>
      <c r="E16" s="1"/>
      <c r="F16" s="1">
        <v>2.689007437698783E-2</v>
      </c>
      <c r="G16" s="1"/>
      <c r="H16" s="1">
        <v>5.0354384367202146E-2</v>
      </c>
      <c r="I16" s="1"/>
      <c r="J16" s="1"/>
      <c r="K16" s="1"/>
      <c r="L16" s="1"/>
      <c r="M16" s="1"/>
      <c r="N16" s="1"/>
    </row>
    <row r="17" spans="1:14" ht="37" x14ac:dyDescent="0.45">
      <c r="A17" s="4" t="s">
        <v>17</v>
      </c>
      <c r="B17" s="1"/>
      <c r="C17" s="1"/>
      <c r="D17" s="1">
        <v>3.3335661460361002E-2</v>
      </c>
      <c r="E17" s="1"/>
      <c r="F17" s="1">
        <v>0.16510794113246005</v>
      </c>
      <c r="G17" s="1"/>
      <c r="H17" s="1">
        <v>0.29229054722997433</v>
      </c>
      <c r="I17" s="1"/>
      <c r="J17" s="1"/>
      <c r="K17" s="1"/>
      <c r="L17" s="1"/>
      <c r="M17" s="1"/>
      <c r="N17" s="1"/>
    </row>
    <row r="18" spans="1:14" ht="37" x14ac:dyDescent="0.45">
      <c r="A18" s="4" t="s">
        <v>18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 ht="37" x14ac:dyDescent="0.45">
      <c r="A19" s="4" t="s">
        <v>19</v>
      </c>
      <c r="B19" s="1"/>
      <c r="C19" s="1"/>
      <c r="D19" s="1">
        <v>1.2327680235961508E-2</v>
      </c>
      <c r="E19" s="1"/>
      <c r="F19" s="1">
        <v>1.6379158250658568E-2</v>
      </c>
      <c r="G19" s="1"/>
      <c r="H19" s="1">
        <v>1.6557179711537577E-2</v>
      </c>
      <c r="I19" s="1"/>
      <c r="J19" s="1"/>
      <c r="K19" s="1"/>
      <c r="L19" s="1"/>
      <c r="M19" s="1"/>
      <c r="N19" s="1"/>
    </row>
    <row r="20" spans="1:14" ht="37" x14ac:dyDescent="0.45">
      <c r="A20" s="4" t="s">
        <v>20</v>
      </c>
      <c r="B20" s="1"/>
      <c r="C20" s="1"/>
      <c r="D20" s="1">
        <v>4.3972292412379765E-3</v>
      </c>
      <c r="E20" s="1"/>
      <c r="F20" s="1">
        <v>1.4286693984264003E-2</v>
      </c>
      <c r="G20" s="1"/>
      <c r="H20" s="1">
        <v>8.5712601173958351E-3</v>
      </c>
      <c r="I20" s="1"/>
      <c r="J20" s="1"/>
      <c r="K20" s="1"/>
      <c r="L20" s="1"/>
      <c r="M20" s="1"/>
      <c r="N20" s="1"/>
    </row>
    <row r="21" spans="1:14" ht="37" x14ac:dyDescent="0.45">
      <c r="A21" s="4" t="s">
        <v>21</v>
      </c>
      <c r="B21" s="1"/>
      <c r="C21" s="1"/>
      <c r="D21" s="1">
        <v>8.1975682369841291E-3</v>
      </c>
      <c r="E21" s="1"/>
      <c r="F21" s="1">
        <v>1.6986945723112799E-2</v>
      </c>
      <c r="G21" s="1"/>
      <c r="H21" s="1">
        <v>1.2259600319748428E-2</v>
      </c>
      <c r="I21" s="1"/>
      <c r="J21" s="1"/>
      <c r="K21" s="1"/>
      <c r="L21" s="1"/>
      <c r="M21" s="1"/>
      <c r="N21" s="1"/>
    </row>
    <row r="22" spans="1:14" ht="37" x14ac:dyDescent="0.45">
      <c r="A22" s="4" t="s">
        <v>22</v>
      </c>
      <c r="B22" s="1"/>
      <c r="C22" s="1"/>
      <c r="D22" s="1">
        <v>1.6018664894426892E-2</v>
      </c>
      <c r="E22" s="1"/>
      <c r="F22" s="1">
        <v>2.0812662011377849E-2</v>
      </c>
      <c r="G22" s="1"/>
      <c r="H22" s="1">
        <v>7.8384093571334301E-2</v>
      </c>
      <c r="I22" s="1"/>
      <c r="J22" s="1"/>
      <c r="K22" s="1"/>
      <c r="L22" s="1"/>
      <c r="M22" s="1"/>
      <c r="N22" s="1"/>
    </row>
    <row r="23" spans="1:14" ht="37" x14ac:dyDescent="0.45">
      <c r="A23" s="4" t="s">
        <v>23</v>
      </c>
      <c r="B23" s="1"/>
      <c r="C23" s="1"/>
      <c r="D23" s="1">
        <v>5.5525692251437832E-3</v>
      </c>
      <c r="E23" s="1"/>
      <c r="F23" s="1">
        <v>1.7031973608478201E-2</v>
      </c>
      <c r="G23" s="1"/>
      <c r="H23" s="1">
        <v>1.5296055046972718E-2</v>
      </c>
      <c r="I23" s="1"/>
      <c r="J23" s="1"/>
      <c r="K23" s="1"/>
      <c r="L23" s="1"/>
      <c r="M23" s="1"/>
      <c r="N23" s="1"/>
    </row>
    <row r="24" spans="1:14" ht="37" x14ac:dyDescent="0.45">
      <c r="A24" s="4" t="s">
        <v>24</v>
      </c>
      <c r="B24" s="1"/>
      <c r="C24" s="1"/>
      <c r="D24" s="1">
        <v>1.8498800636795876E-2</v>
      </c>
      <c r="E24" s="1"/>
      <c r="F24" s="1">
        <v>6.0699881383742785E-2</v>
      </c>
      <c r="G24" s="1"/>
      <c r="H24" s="1">
        <v>0.10308648032113753</v>
      </c>
      <c r="I24" s="1"/>
      <c r="J24" s="1"/>
      <c r="K24" s="1"/>
      <c r="L24" s="1"/>
      <c r="M24" s="1"/>
      <c r="N24" s="1"/>
    </row>
    <row r="25" spans="1:14" ht="37" x14ac:dyDescent="0.45">
      <c r="A25" s="4" t="s">
        <v>25</v>
      </c>
      <c r="B25" s="1"/>
      <c r="C25" s="1"/>
      <c r="D25" s="1">
        <v>6.1757367981453868E-3</v>
      </c>
      <c r="E25" s="1"/>
      <c r="F25" s="1">
        <v>1.6028505856755547E-2</v>
      </c>
      <c r="G25" s="1"/>
      <c r="H25" s="1">
        <v>3.985902187711491E-2</v>
      </c>
      <c r="I25" s="1"/>
      <c r="J25" s="1"/>
      <c r="K25" s="1"/>
      <c r="L25" s="1"/>
      <c r="M25" s="1"/>
      <c r="N25" s="1"/>
    </row>
    <row r="26" spans="1:14" ht="37" x14ac:dyDescent="0.45">
      <c r="A26" s="4" t="s">
        <v>26</v>
      </c>
      <c r="B26" s="1"/>
      <c r="C26" s="1"/>
      <c r="D26" s="1">
        <v>4.3972292412379765E-3</v>
      </c>
      <c r="E26" s="1"/>
      <c r="F26" s="1">
        <v>1.4286693984264003E-2</v>
      </c>
      <c r="G26" s="1"/>
      <c r="H26" s="1">
        <v>8.5712601173958351E-3</v>
      </c>
      <c r="I26" s="1"/>
      <c r="J26" s="1"/>
      <c r="K26" s="1"/>
      <c r="L26" s="1"/>
      <c r="M26" s="1"/>
      <c r="N26" s="1"/>
    </row>
    <row r="27" spans="1:14" ht="37" x14ac:dyDescent="0.45">
      <c r="A27" s="4" t="s">
        <v>27</v>
      </c>
      <c r="B27" s="1"/>
      <c r="C27" s="1"/>
      <c r="D27" s="1">
        <v>8.1975682369841291E-3</v>
      </c>
      <c r="E27" s="1"/>
      <c r="F27" s="1">
        <v>1.6986945723112799E-2</v>
      </c>
      <c r="G27" s="1"/>
      <c r="H27" s="1">
        <v>1.2259600319748428E-2</v>
      </c>
      <c r="I27" s="1"/>
      <c r="J27" s="1"/>
      <c r="K27" s="1"/>
      <c r="L27" s="1"/>
      <c r="M27" s="1"/>
      <c r="N27" s="1"/>
    </row>
    <row r="28" spans="1:14" ht="37" x14ac:dyDescent="0.45">
      <c r="A28" s="4" t="s">
        <v>28</v>
      </c>
      <c r="B28" s="1"/>
      <c r="C28" s="1"/>
      <c r="D28" s="1">
        <v>1.6018664894426892E-2</v>
      </c>
      <c r="E28" s="1"/>
      <c r="F28" s="1">
        <v>2.0812662011377849E-2</v>
      </c>
      <c r="G28" s="1"/>
      <c r="H28" s="1">
        <v>7.8384093571334301E-2</v>
      </c>
      <c r="I28" s="1"/>
      <c r="J28" s="1"/>
      <c r="K28" s="1"/>
      <c r="L28" s="1"/>
      <c r="M28" s="1"/>
      <c r="N28" s="1"/>
    </row>
    <row r="29" spans="1:14" ht="37" x14ac:dyDescent="0.45">
      <c r="A29" s="4" t="s">
        <v>29</v>
      </c>
      <c r="B29" s="1"/>
      <c r="C29" s="1"/>
      <c r="D29" s="1">
        <v>5.5525692251437832E-3</v>
      </c>
      <c r="E29" s="1"/>
      <c r="F29" s="1">
        <v>1.7031973608478201E-2</v>
      </c>
      <c r="G29" s="1"/>
      <c r="H29" s="1">
        <v>1.5296055046972718E-2</v>
      </c>
      <c r="I29" s="1"/>
      <c r="J29" s="1"/>
      <c r="K29" s="1"/>
      <c r="L29" s="1"/>
      <c r="M29" s="1"/>
      <c r="N29" s="1"/>
    </row>
    <row r="30" spans="1:14" ht="37" x14ac:dyDescent="0.45">
      <c r="A30" s="4" t="s">
        <v>30</v>
      </c>
      <c r="B30" s="1"/>
      <c r="C30" s="1"/>
      <c r="D30" s="1">
        <v>1.1782020200290627E-2</v>
      </c>
      <c r="E30" s="1"/>
      <c r="F30" s="1">
        <v>3.3477582051281402E-2</v>
      </c>
      <c r="G30" s="1"/>
      <c r="H30" s="1">
        <v>4.8109692370670663E-2</v>
      </c>
      <c r="I30" s="1"/>
      <c r="J30" s="1"/>
      <c r="K30" s="1"/>
      <c r="L30" s="1"/>
      <c r="M30" s="1"/>
      <c r="N30" s="1"/>
    </row>
    <row r="31" spans="1:14" ht="37" x14ac:dyDescent="0.45">
      <c r="A31" s="4" t="s">
        <v>31</v>
      </c>
      <c r="B31" s="1"/>
      <c r="C31" s="1"/>
      <c r="D31" s="1">
        <v>5.7017365775680773E-3</v>
      </c>
      <c r="E31" s="1"/>
      <c r="F31" s="1">
        <v>0.125</v>
      </c>
      <c r="G31" s="1"/>
      <c r="H31" s="1">
        <v>0.125</v>
      </c>
      <c r="I31" s="1"/>
      <c r="J31" s="1"/>
      <c r="K31" s="1"/>
      <c r="L31" s="1"/>
      <c r="M31" s="1"/>
      <c r="N31" s="1"/>
    </row>
    <row r="32" spans="1:14" ht="37" x14ac:dyDescent="0.45">
      <c r="A32" s="4" t="s">
        <v>32</v>
      </c>
      <c r="B32" s="1"/>
      <c r="C32" s="1"/>
      <c r="D32" s="1">
        <v>2.1015958817048101E-2</v>
      </c>
      <c r="E32" s="1"/>
      <c r="F32" s="1">
        <v>0.17599999999999999</v>
      </c>
      <c r="G32" s="1"/>
      <c r="H32" s="1">
        <v>0.16500000000000001</v>
      </c>
      <c r="I32" s="1"/>
      <c r="J32" s="1"/>
      <c r="K32" s="1"/>
      <c r="L32" s="1"/>
      <c r="M32" s="1"/>
      <c r="N32" s="1"/>
    </row>
    <row r="33" spans="1:14" ht="37" x14ac:dyDescent="0.45">
      <c r="A33" s="4" t="s">
        <v>33</v>
      </c>
      <c r="B33" s="1"/>
      <c r="C33" s="1"/>
      <c r="D33" s="1">
        <v>3.6580903488042061E-3</v>
      </c>
      <c r="E33" s="1"/>
      <c r="F33" s="1">
        <v>1.0079707337021637E-2</v>
      </c>
      <c r="G33" s="1"/>
      <c r="H33" s="1">
        <v>6.9619537487710286E-3</v>
      </c>
      <c r="I33" s="1"/>
      <c r="J33" s="1"/>
      <c r="K33" s="1"/>
      <c r="L33" s="1"/>
      <c r="M33" s="1"/>
      <c r="N33" s="1"/>
    </row>
    <row r="34" spans="1:14" ht="37" x14ac:dyDescent="0.45">
      <c r="A34" s="4" t="s">
        <v>34</v>
      </c>
      <c r="B34" s="1"/>
      <c r="C34" s="1"/>
      <c r="D34" s="1">
        <v>1.3111540718008521E-3</v>
      </c>
      <c r="E34" s="1"/>
      <c r="F34" s="1">
        <v>2.4033986352664806E-3</v>
      </c>
      <c r="G34" s="1"/>
      <c r="H34" s="1">
        <v>5.5272529343265127E-3</v>
      </c>
      <c r="I34" s="1"/>
      <c r="J34" s="1"/>
      <c r="K34" s="1"/>
      <c r="L34" s="1"/>
      <c r="M34" s="1"/>
      <c r="N34" s="1"/>
    </row>
    <row r="35" spans="1:14" ht="37" x14ac:dyDescent="0.45">
      <c r="A35" s="4" t="s">
        <v>35</v>
      </c>
      <c r="B35" s="1"/>
      <c r="C35" s="1"/>
      <c r="D35" s="1">
        <v>1.1102585284513194E-2</v>
      </c>
      <c r="E35" s="1"/>
      <c r="F35" s="1">
        <v>2.1921620035937787E-2</v>
      </c>
      <c r="G35" s="1"/>
      <c r="H35" s="1">
        <v>3.6057631993793852E-2</v>
      </c>
      <c r="I35" s="1"/>
      <c r="J35" s="1"/>
      <c r="K35" s="1"/>
      <c r="L35" s="1"/>
      <c r="M35" s="1"/>
      <c r="N35" s="1"/>
    </row>
    <row r="36" spans="1:14" ht="37" x14ac:dyDescent="0.45">
      <c r="A36" s="4" t="s">
        <v>36</v>
      </c>
      <c r="B36" s="1"/>
      <c r="C36" s="1"/>
      <c r="D36" s="1">
        <v>1.8813378218705021E-2</v>
      </c>
      <c r="E36" s="1"/>
      <c r="F36" s="1">
        <v>4.5477226443568983E-2</v>
      </c>
      <c r="G36" s="1"/>
      <c r="H36" s="1">
        <v>5.7985791578625948E-2</v>
      </c>
      <c r="I36" s="1"/>
      <c r="J36" s="1"/>
      <c r="K36" s="1"/>
      <c r="L36" s="1"/>
      <c r="M36" s="1"/>
      <c r="N36" s="1"/>
    </row>
    <row r="37" spans="1:14" ht="37" x14ac:dyDescent="0.45">
      <c r="A37" s="4" t="s">
        <v>37</v>
      </c>
      <c r="B37" s="1"/>
      <c r="C37" s="1"/>
      <c r="D37" s="1">
        <v>2.3769767037139747E-2</v>
      </c>
      <c r="E37" s="1"/>
      <c r="F37" s="1">
        <v>4.8019095420474285E-2</v>
      </c>
      <c r="G37" s="1"/>
      <c r="H37" s="1">
        <v>6.2203597363823075E-2</v>
      </c>
      <c r="I37" s="1"/>
      <c r="J37" s="1"/>
      <c r="K37" s="1"/>
      <c r="L37" s="1"/>
      <c r="M37" s="1"/>
      <c r="N37" s="1"/>
    </row>
    <row r="38" spans="1:14" ht="37" x14ac:dyDescent="0.45">
      <c r="A38" s="4" t="s">
        <v>38</v>
      </c>
      <c r="B38" s="1"/>
      <c r="C38" s="1"/>
      <c r="D38" s="1">
        <v>2.3072927859271995E-3</v>
      </c>
      <c r="E38" s="1"/>
      <c r="F38" s="1">
        <v>2.1561809409231747E-2</v>
      </c>
      <c r="G38" s="1"/>
      <c r="H38" s="1">
        <v>3.58572015082078E-2</v>
      </c>
      <c r="I38" s="1"/>
      <c r="J38" s="1"/>
      <c r="K38" s="1"/>
      <c r="L38" s="1"/>
      <c r="M38" s="1"/>
      <c r="N38" s="1"/>
    </row>
    <row r="39" spans="1:14" ht="37" x14ac:dyDescent="0.45">
      <c r="A39" s="4" t="s">
        <v>39</v>
      </c>
      <c r="B39" s="1"/>
      <c r="C39" s="1"/>
      <c r="D39" s="1">
        <v>5.5525692251437832E-3</v>
      </c>
      <c r="E39" s="1"/>
      <c r="F39" s="1">
        <v>1.7031973608478201E-2</v>
      </c>
      <c r="G39" s="1"/>
      <c r="H39" s="1">
        <v>1.5296055046972718E-2</v>
      </c>
      <c r="I39" s="1"/>
      <c r="J39" s="1"/>
      <c r="K39" s="1"/>
      <c r="L39" s="1"/>
      <c r="M39" s="1"/>
      <c r="N39" s="1"/>
    </row>
    <row r="40" spans="1:14" ht="37" x14ac:dyDescent="0.45">
      <c r="A40" s="4" t="s">
        <v>40</v>
      </c>
      <c r="B40" s="1"/>
      <c r="C40" s="1"/>
      <c r="D40" s="1">
        <v>3.7783064989451672E-3</v>
      </c>
      <c r="E40" s="1"/>
      <c r="F40" s="1">
        <v>8.6548772377178593E-3</v>
      </c>
      <c r="G40" s="1"/>
      <c r="H40" s="1">
        <v>1.8206897731353311E-2</v>
      </c>
      <c r="I40" s="1"/>
      <c r="J40" s="1"/>
      <c r="K40" s="1"/>
      <c r="L40" s="1"/>
      <c r="M40" s="1"/>
      <c r="N40" s="1"/>
    </row>
    <row r="41" spans="1:14" ht="37" x14ac:dyDescent="0.45">
      <c r="A41" s="4" t="s">
        <v>41</v>
      </c>
      <c r="B41" s="1"/>
      <c r="C41" s="1"/>
      <c r="D41" s="1">
        <v>5.7580747650572573E-3</v>
      </c>
      <c r="E41" s="1"/>
      <c r="F41" s="1">
        <v>7.698603769517043E-3</v>
      </c>
      <c r="G41" s="1"/>
      <c r="H41" s="1">
        <v>3.7193360966712684E-2</v>
      </c>
      <c r="I41" s="1"/>
      <c r="J41" s="1"/>
      <c r="K41" s="1"/>
      <c r="L41" s="1"/>
      <c r="M41" s="1"/>
      <c r="N41" s="1"/>
    </row>
    <row r="42" spans="1:14" ht="37" x14ac:dyDescent="0.45">
      <c r="A42" s="4" t="s">
        <v>42</v>
      </c>
      <c r="B42" s="1"/>
      <c r="C42" s="1"/>
      <c r="D42" s="1">
        <v>6.1757367981453868E-3</v>
      </c>
      <c r="E42" s="1"/>
      <c r="F42" s="1">
        <v>1.6028505856755547E-2</v>
      </c>
      <c r="G42" s="1"/>
      <c r="H42" s="1">
        <v>3.985902187711491E-2</v>
      </c>
      <c r="I42" s="1"/>
      <c r="J42" s="1"/>
      <c r="K42" s="1"/>
      <c r="L42" s="1"/>
      <c r="M42" s="1"/>
      <c r="N42" s="1"/>
    </row>
    <row r="43" spans="1:14" ht="37" x14ac:dyDescent="0.45">
      <c r="A43" s="4" t="s">
        <v>43</v>
      </c>
      <c r="B43" s="1"/>
      <c r="C43" s="1"/>
      <c r="D43" s="1">
        <v>3.3195368652890376E-3</v>
      </c>
      <c r="E43" s="1"/>
      <c r="F43" s="1">
        <v>1.7087736099315458E-2</v>
      </c>
      <c r="G43" s="1"/>
      <c r="H43" s="1">
        <v>4.5409925401829768E-2</v>
      </c>
      <c r="I43" s="1"/>
      <c r="J43" s="1"/>
      <c r="K43" s="1"/>
      <c r="L43" s="1"/>
      <c r="M43" s="1"/>
      <c r="N43" s="1"/>
    </row>
    <row r="44" spans="1:14" ht="37" x14ac:dyDescent="0.45">
      <c r="A44" s="4" t="s">
        <v>44</v>
      </c>
      <c r="B44" s="1"/>
      <c r="C44" s="1"/>
      <c r="D44" s="1">
        <v>1.2457929201923708E-3</v>
      </c>
      <c r="E44" s="1"/>
      <c r="F44" s="1">
        <v>1.1542096863219442E-2</v>
      </c>
      <c r="G44" s="1"/>
      <c r="H44" s="1">
        <v>5.0304870539546681E-3</v>
      </c>
      <c r="I44" s="1"/>
      <c r="J44" s="1"/>
      <c r="K44" s="1"/>
      <c r="L44" s="1"/>
      <c r="M44" s="1"/>
      <c r="N44" s="1"/>
    </row>
    <row r="45" spans="1:14" ht="37" x14ac:dyDescent="0.45">
      <c r="A45" s="4" t="s">
        <v>45</v>
      </c>
      <c r="B45" s="1"/>
      <c r="C45" s="1"/>
      <c r="D45" s="1">
        <v>1.267000887924492E-2</v>
      </c>
      <c r="E45" s="1"/>
      <c r="F45" s="1">
        <v>2.6100915692747088E-2</v>
      </c>
      <c r="G45" s="1"/>
      <c r="H45" s="1">
        <v>3.0116426165793568E-2</v>
      </c>
      <c r="I45" s="1"/>
      <c r="J45" s="1"/>
      <c r="K45" s="1"/>
      <c r="L45" s="1"/>
      <c r="M45" s="1"/>
      <c r="N45" s="1"/>
    </row>
    <row r="46" spans="1:14" ht="37" x14ac:dyDescent="0.45">
      <c r="A46" s="4" t="s">
        <v>46</v>
      </c>
      <c r="B46" s="1"/>
      <c r="C46" s="1"/>
      <c r="D46" s="1">
        <v>6.1757367981453868E-3</v>
      </c>
      <c r="E46" s="1"/>
      <c r="F46" s="1">
        <v>1.6028505856755547E-2</v>
      </c>
      <c r="G46" s="1"/>
      <c r="H46" s="1">
        <v>3.985902187711491E-2</v>
      </c>
      <c r="I46" s="1"/>
      <c r="J46" s="1"/>
      <c r="K46" s="1"/>
      <c r="L46" s="1"/>
      <c r="M46" s="1"/>
      <c r="N46" s="1"/>
    </row>
    <row r="47" spans="1:14" ht="37" x14ac:dyDescent="0.45">
      <c r="A47" s="4" t="s">
        <v>47</v>
      </c>
      <c r="B47" s="1"/>
      <c r="C47" s="1"/>
      <c r="D47" s="1">
        <v>1.0013821698031569E-2</v>
      </c>
      <c r="E47" s="1"/>
      <c r="F47" s="1">
        <v>2.3034589751070748E-2</v>
      </c>
      <c r="G47" s="1"/>
      <c r="H47" s="1">
        <v>3.2216165196996001E-2</v>
      </c>
      <c r="I47" s="1"/>
      <c r="J47" s="1"/>
      <c r="K47" s="1"/>
      <c r="L47" s="1"/>
      <c r="M47" s="1"/>
      <c r="N47" s="1"/>
    </row>
    <row r="48" spans="1:14" ht="37" x14ac:dyDescent="0.45">
      <c r="A48" s="4" t="s">
        <v>48</v>
      </c>
      <c r="B48" s="1"/>
      <c r="C48" s="1"/>
      <c r="D48" s="1">
        <v>5.7380680546657908E-3</v>
      </c>
      <c r="E48" s="1"/>
      <c r="F48" s="1">
        <v>8.8505437686057457E-3</v>
      </c>
      <c r="G48" s="1"/>
      <c r="H48" s="1">
        <v>2.9888333844489733E-3</v>
      </c>
      <c r="I48" s="1"/>
      <c r="J48" s="1"/>
      <c r="K48" s="1"/>
      <c r="L48" s="1"/>
      <c r="M48" s="1"/>
      <c r="N48" s="1"/>
    </row>
    <row r="49" spans="1:14" ht="37" x14ac:dyDescent="0.45">
      <c r="A49" s="4" t="s">
        <v>49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 ht="37" x14ac:dyDescent="0.45">
      <c r="A50" s="4" t="s">
        <v>50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1:14" ht="37" x14ac:dyDescent="0.45">
      <c r="A51" s="4" t="s">
        <v>51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1:14" ht="37" x14ac:dyDescent="0.45">
      <c r="A52" s="4" t="s">
        <v>52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</row>
    <row r="53" spans="1:14" ht="37" x14ac:dyDescent="0.45">
      <c r="A53" s="4" t="s">
        <v>53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</row>
    <row r="54" spans="1:14" ht="37" x14ac:dyDescent="0.45">
      <c r="A54" s="4" t="s">
        <v>54</v>
      </c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</row>
    <row r="55" spans="1:14" ht="37" x14ac:dyDescent="0.45">
      <c r="A55" s="4" t="s">
        <v>55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</row>
    <row r="56" spans="1:14" ht="37" x14ac:dyDescent="0.45">
      <c r="A56" s="4" t="s">
        <v>56</v>
      </c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</row>
    <row r="57" spans="1:14" ht="37" x14ac:dyDescent="0.45">
      <c r="A57" s="4" t="s">
        <v>57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</row>
    <row r="58" spans="1:14" ht="37" x14ac:dyDescent="0.45">
      <c r="A58" s="4" t="s">
        <v>58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</row>
    <row r="59" spans="1:14" ht="37" x14ac:dyDescent="0.45">
      <c r="A59" s="4" t="s">
        <v>59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</row>
    <row r="60" spans="1:14" ht="37" x14ac:dyDescent="0.45">
      <c r="A60" s="4" t="s">
        <v>60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</row>
    <row r="61" spans="1:14" ht="37" x14ac:dyDescent="0.45">
      <c r="A61" s="4" t="s">
        <v>61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</row>
    <row r="62" spans="1:14" ht="37" x14ac:dyDescent="0.45">
      <c r="A62" s="4" t="s">
        <v>62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</row>
    <row r="63" spans="1:14" ht="37" x14ac:dyDescent="0.45">
      <c r="A63" s="4" t="s">
        <v>63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spans="1:14" ht="37" x14ac:dyDescent="0.45">
      <c r="A64" s="4" t="s">
        <v>64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</row>
    <row r="65" spans="1:14" ht="37" x14ac:dyDescent="0.45">
      <c r="A65" s="4" t="s">
        <v>65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1:14" ht="37" x14ac:dyDescent="0.45">
      <c r="A66" s="4" t="s">
        <v>66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1:14" ht="37" x14ac:dyDescent="0.45">
      <c r="A67" s="4" t="s">
        <v>67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spans="1:14" ht="37" x14ac:dyDescent="0.45">
      <c r="A68" s="4" t="s">
        <v>68</v>
      </c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1:14" ht="37" x14ac:dyDescent="0.45">
      <c r="A69" s="4" t="s">
        <v>69</v>
      </c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 ht="37" x14ac:dyDescent="0.45">
      <c r="A70" s="4" t="s">
        <v>70</v>
      </c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1:14" ht="37" x14ac:dyDescent="0.45">
      <c r="A71" s="4" t="s">
        <v>71</v>
      </c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</row>
    <row r="72" spans="1:14" ht="37" x14ac:dyDescent="0.45">
      <c r="A72" s="4" t="s">
        <v>72</v>
      </c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</row>
    <row r="73" spans="1:14" ht="37" x14ac:dyDescent="0.45">
      <c r="A73" s="4" t="s">
        <v>73</v>
      </c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1:14" ht="37" x14ac:dyDescent="0.45">
      <c r="A74" s="4" t="s">
        <v>74</v>
      </c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</row>
    <row r="75" spans="1:14" ht="37" x14ac:dyDescent="0.45">
      <c r="A75" s="4" t="s">
        <v>75</v>
      </c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</row>
    <row r="76" spans="1:14" ht="37" x14ac:dyDescent="0.45">
      <c r="A76" s="4" t="s">
        <v>76</v>
      </c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</row>
    <row r="77" spans="1:14" ht="37" x14ac:dyDescent="0.45">
      <c r="A77" s="4" t="s">
        <v>77</v>
      </c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</row>
    <row r="78" spans="1:14" ht="37" x14ac:dyDescent="0.45">
      <c r="A78" s="4" t="s">
        <v>78</v>
      </c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</row>
    <row r="79" spans="1:14" ht="37" x14ac:dyDescent="0.45">
      <c r="A79" s="4" t="s">
        <v>79</v>
      </c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</row>
    <row r="80" spans="1:14" ht="37" x14ac:dyDescent="0.45">
      <c r="A80" s="4" t="s">
        <v>80</v>
      </c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</row>
    <row r="81" spans="1:14" ht="37" x14ac:dyDescent="0.45">
      <c r="A81" s="4" t="s">
        <v>81</v>
      </c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</row>
    <row r="82" spans="1:14" ht="37" x14ac:dyDescent="0.45">
      <c r="A82" s="4" t="s">
        <v>82</v>
      </c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</row>
    <row r="83" spans="1:14" ht="37" x14ac:dyDescent="0.45">
      <c r="A83" s="4" t="s">
        <v>83</v>
      </c>
      <c r="B83" s="1"/>
      <c r="C83" s="1"/>
      <c r="D83" s="1">
        <v>3.565056100539666E-3</v>
      </c>
      <c r="E83" s="1"/>
      <c r="F83" s="1">
        <v>2.8303374357131098E-2</v>
      </c>
      <c r="G83" s="1"/>
      <c r="H83" s="1">
        <v>1.9603505426327484E-2</v>
      </c>
      <c r="I83" s="1"/>
      <c r="J83" s="1"/>
      <c r="K83" s="1"/>
      <c r="L83" s="1"/>
      <c r="M83" s="1"/>
      <c r="N83" s="1"/>
    </row>
    <row r="84" spans="1:14" ht="37" x14ac:dyDescent="0.45">
      <c r="A84" s="4" t="s">
        <v>84</v>
      </c>
      <c r="B84" s="1"/>
      <c r="C84" s="1"/>
      <c r="D84" s="1">
        <v>1.0948118559824829E-2</v>
      </c>
      <c r="E84" s="1"/>
      <c r="F84" s="1">
        <v>2.7214575598383188E-2</v>
      </c>
      <c r="G84" s="1"/>
      <c r="H84" s="1">
        <v>1.2270330068909242E-2</v>
      </c>
      <c r="I84" s="1"/>
      <c r="J84" s="1"/>
      <c r="K84" s="1"/>
      <c r="L84" s="1"/>
      <c r="M84" s="1"/>
      <c r="N84" s="1"/>
    </row>
    <row r="85" spans="1:14" ht="37" x14ac:dyDescent="0.45">
      <c r="A85" s="4" t="s">
        <v>85</v>
      </c>
      <c r="B85" s="1"/>
      <c r="C85" s="1"/>
      <c r="D85" s="1">
        <v>2.1832595470991274E-2</v>
      </c>
      <c r="E85" s="1"/>
      <c r="F85" s="1">
        <v>4.9991600294448733E-2</v>
      </c>
      <c r="G85" s="1"/>
      <c r="H85" s="1">
        <v>6.6304872369986195E-2</v>
      </c>
      <c r="I85" s="1"/>
      <c r="J85" s="1"/>
      <c r="K85" s="1"/>
      <c r="L85" s="1"/>
      <c r="M85" s="1"/>
      <c r="N85" s="1"/>
    </row>
    <row r="86" spans="1:14" ht="37" x14ac:dyDescent="0.45">
      <c r="A86" s="4" t="s">
        <v>86</v>
      </c>
      <c r="B86" s="1"/>
      <c r="C86" s="1"/>
      <c r="D86" s="1">
        <v>7.9807722057445001E-3</v>
      </c>
      <c r="E86" s="1"/>
      <c r="F86" s="1">
        <v>1.7574294438188389E-2</v>
      </c>
      <c r="G86" s="1"/>
      <c r="H86" s="1">
        <v>2.4955482363600272E-2</v>
      </c>
      <c r="I86" s="1"/>
      <c r="J86" s="1"/>
      <c r="K86" s="1"/>
      <c r="L86" s="1"/>
      <c r="M86" s="1"/>
      <c r="N86" s="1"/>
    </row>
    <row r="87" spans="1:14" ht="37" x14ac:dyDescent="0.45">
      <c r="A87" s="4" t="s">
        <v>87</v>
      </c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</row>
    <row r="88" spans="1:14" ht="37" x14ac:dyDescent="0.45">
      <c r="A88" s="4" t="s">
        <v>88</v>
      </c>
      <c r="B88" s="1"/>
      <c r="C88" s="1"/>
      <c r="D88" s="1">
        <v>1.3710828749569498E-2</v>
      </c>
      <c r="E88" s="1"/>
      <c r="F88" s="1">
        <v>3.2724897249646653E-2</v>
      </c>
      <c r="G88" s="1"/>
      <c r="H88" s="1">
        <v>4.0769304936438169E-2</v>
      </c>
      <c r="I88" s="1"/>
      <c r="J88" s="1"/>
      <c r="K88" s="1"/>
      <c r="L88" s="1"/>
      <c r="M88" s="1"/>
      <c r="N88" s="1"/>
    </row>
    <row r="89" spans="1:14" ht="37" x14ac:dyDescent="0.45">
      <c r="A89" s="4" t="s">
        <v>89</v>
      </c>
      <c r="B89" s="1"/>
      <c r="C89" s="1"/>
      <c r="D89" s="1">
        <v>1.8135590009703988E-2</v>
      </c>
      <c r="E89" s="1"/>
      <c r="F89" s="1">
        <v>1.9655810845648217E-2</v>
      </c>
      <c r="G89" s="1"/>
      <c r="H89" s="1">
        <v>5.2768328569320164E-2</v>
      </c>
      <c r="I89" s="1"/>
      <c r="J89" s="1"/>
      <c r="K89" s="1"/>
      <c r="L89" s="1"/>
      <c r="M89" s="1"/>
      <c r="N89" s="1"/>
    </row>
    <row r="90" spans="1:14" ht="37" x14ac:dyDescent="0.45">
      <c r="A90" s="4" t="s">
        <v>90</v>
      </c>
      <c r="B90" s="1"/>
      <c r="C90" s="1"/>
      <c r="D90" s="1">
        <v>5.5525692251437832E-3</v>
      </c>
      <c r="E90" s="1"/>
      <c r="F90" s="1">
        <v>1.7031973608478201E-2</v>
      </c>
      <c r="G90" s="1"/>
      <c r="H90" s="1">
        <v>1.5296055046972718E-2</v>
      </c>
      <c r="I90" s="1"/>
      <c r="J90" s="1"/>
      <c r="K90" s="1"/>
      <c r="L90" s="1"/>
      <c r="M90" s="1"/>
      <c r="N90" s="1"/>
    </row>
    <row r="91" spans="1:14" ht="37" x14ac:dyDescent="0.45">
      <c r="A91" s="4" t="s">
        <v>91</v>
      </c>
      <c r="B91" s="1"/>
      <c r="C91" s="1"/>
      <c r="D91" s="1">
        <v>1.0645529578185634E-2</v>
      </c>
      <c r="E91" s="1"/>
      <c r="F91" s="1">
        <v>2.2216705988960736E-2</v>
      </c>
      <c r="G91" s="1"/>
      <c r="H91" s="1">
        <v>2.5447445844327524E-2</v>
      </c>
      <c r="I91" s="1"/>
      <c r="J91" s="1"/>
      <c r="K91" s="1"/>
      <c r="L91" s="1"/>
      <c r="M91" s="1"/>
      <c r="N91" s="1"/>
    </row>
    <row r="92" spans="1:14" ht="37" x14ac:dyDescent="0.45">
      <c r="A92" s="4" t="s">
        <v>92</v>
      </c>
      <c r="B92" s="1"/>
      <c r="C92" s="1"/>
      <c r="D92" s="1">
        <v>1.2529917198447626E-2</v>
      </c>
      <c r="E92" s="1"/>
      <c r="F92" s="1">
        <v>2.636638247845003E-2</v>
      </c>
      <c r="G92" s="1"/>
      <c r="H92" s="1">
        <v>4.0486596547492995E-2</v>
      </c>
      <c r="I92" s="1"/>
      <c r="J92" s="1"/>
      <c r="K92" s="1"/>
      <c r="L92" s="1"/>
      <c r="M92" s="1"/>
      <c r="N92" s="1"/>
    </row>
    <row r="93" spans="1:14" ht="37" x14ac:dyDescent="0.45">
      <c r="A93" s="4" t="s">
        <v>93</v>
      </c>
      <c r="B93" s="1"/>
      <c r="C93" s="1"/>
      <c r="D93" s="1">
        <v>1.0645529578185634E-2</v>
      </c>
      <c r="E93" s="1"/>
      <c r="F93" s="1">
        <v>2.2216705988960736E-2</v>
      </c>
      <c r="G93" s="1"/>
      <c r="H93" s="1">
        <v>2.5447445844327524E-2</v>
      </c>
      <c r="I93" s="1"/>
      <c r="J93" s="1"/>
      <c r="K93" s="1"/>
      <c r="L93" s="1"/>
      <c r="M93" s="1"/>
      <c r="N93" s="1"/>
    </row>
    <row r="94" spans="1:14" ht="37" x14ac:dyDescent="0.45">
      <c r="A94" s="4" t="s">
        <v>94</v>
      </c>
      <c r="B94" s="1"/>
      <c r="C94" s="1"/>
      <c r="D94" s="1">
        <v>1.2529917198447626E-2</v>
      </c>
      <c r="E94" s="1"/>
      <c r="F94" s="1">
        <v>2.636638247845003E-2</v>
      </c>
      <c r="G94" s="1"/>
      <c r="H94" s="1">
        <v>4.0486596547492995E-2</v>
      </c>
      <c r="I94" s="1"/>
      <c r="J94" s="1"/>
      <c r="K94" s="1"/>
      <c r="L94" s="1"/>
      <c r="M94" s="1"/>
      <c r="N94" s="1"/>
    </row>
    <row r="95" spans="1:14" ht="37" x14ac:dyDescent="0.45">
      <c r="A95" s="4" t="s">
        <v>95</v>
      </c>
      <c r="B95" s="1"/>
      <c r="C95" s="1"/>
      <c r="D95" s="1">
        <v>2.3072927859271995E-3</v>
      </c>
      <c r="E95" s="1"/>
      <c r="F95" s="1">
        <v>2.1561809409231747E-2</v>
      </c>
      <c r="G95" s="1"/>
      <c r="H95" s="1">
        <v>3.58572015082078E-2</v>
      </c>
      <c r="I95" s="1"/>
      <c r="J95" s="1"/>
      <c r="K95" s="1"/>
      <c r="L95" s="1"/>
      <c r="M95" s="1"/>
      <c r="N95" s="1"/>
    </row>
    <row r="96" spans="1:14" ht="37" x14ac:dyDescent="0.45">
      <c r="A96" s="4" t="s">
        <v>96</v>
      </c>
      <c r="B96" s="1"/>
      <c r="C96" s="1"/>
      <c r="D96" s="1">
        <v>5.5525692251437832E-3</v>
      </c>
      <c r="E96" s="1"/>
      <c r="F96" s="1">
        <v>1.7031973608478201E-2</v>
      </c>
      <c r="G96" s="1"/>
      <c r="H96" s="1">
        <v>1.5296055046972718E-2</v>
      </c>
      <c r="I96" s="1"/>
      <c r="J96" s="1"/>
      <c r="K96" s="1"/>
      <c r="L96" s="1"/>
      <c r="M96" s="1"/>
      <c r="N96" s="1"/>
    </row>
    <row r="97" spans="1:14" ht="37" x14ac:dyDescent="0.45">
      <c r="A97" s="4" t="s">
        <v>97</v>
      </c>
      <c r="B97" s="1"/>
      <c r="C97" s="1"/>
      <c r="D97" s="1">
        <v>1.1368237550295901E-2</v>
      </c>
      <c r="E97" s="1"/>
      <c r="F97" s="1">
        <v>3.7042346038015657E-2</v>
      </c>
      <c r="G97" s="1"/>
      <c r="H97" s="1">
        <v>2.2110110809308716E-2</v>
      </c>
      <c r="I97" s="1"/>
      <c r="J97" s="1"/>
      <c r="K97" s="1"/>
      <c r="L97" s="1"/>
      <c r="M97" s="1"/>
      <c r="N97" s="1"/>
    </row>
    <row r="98" spans="1:14" ht="37" x14ac:dyDescent="0.45">
      <c r="A98" s="4" t="s">
        <v>98</v>
      </c>
      <c r="B98" s="1"/>
      <c r="C98" s="1"/>
      <c r="D98" s="1">
        <v>1.0944404963269263E-3</v>
      </c>
      <c r="E98" s="1"/>
      <c r="F98" s="1">
        <v>3.2841734500477414E-2</v>
      </c>
      <c r="G98" s="1"/>
      <c r="H98" s="1">
        <v>4.1089239771499544E-2</v>
      </c>
      <c r="I98" s="1"/>
      <c r="J98" s="1"/>
      <c r="K98" s="1"/>
      <c r="L98" s="1"/>
      <c r="M98" s="1"/>
      <c r="N98" s="1"/>
    </row>
    <row r="99" spans="1:14" ht="37" x14ac:dyDescent="0.45">
      <c r="A99" s="4" t="s">
        <v>99</v>
      </c>
      <c r="B99" s="1"/>
      <c r="C99" s="1"/>
      <c r="D99" s="1">
        <v>2.0454721337627355E-2</v>
      </c>
      <c r="E99" s="1"/>
      <c r="F99" s="1">
        <v>0.121</v>
      </c>
      <c r="G99" s="1"/>
      <c r="H99" s="1">
        <v>0.14299999999999999</v>
      </c>
      <c r="I99" s="1"/>
      <c r="J99" s="1"/>
      <c r="K99" s="1"/>
      <c r="L99" s="1"/>
      <c r="M99" s="1"/>
      <c r="N99" s="1"/>
    </row>
    <row r="100" spans="1:14" ht="37" x14ac:dyDescent="0.45">
      <c r="A100" s="4" t="s">
        <v>100</v>
      </c>
      <c r="B100" s="1"/>
      <c r="C100" s="1"/>
      <c r="D100" s="1">
        <v>1.0274294379666413E-2</v>
      </c>
      <c r="E100" s="1"/>
      <c r="F100" s="1">
        <v>8.5999999999999993E-2</v>
      </c>
      <c r="G100" s="1"/>
      <c r="H100" s="1">
        <v>0.15723321404843504</v>
      </c>
      <c r="I100" s="1"/>
      <c r="J100" s="1"/>
      <c r="K100" s="1"/>
      <c r="L100" s="1"/>
      <c r="M100" s="1"/>
      <c r="N100" s="1"/>
    </row>
    <row r="101" spans="1:14" ht="37" x14ac:dyDescent="0.45">
      <c r="A101" s="4" t="s">
        <v>101</v>
      </c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</row>
    <row r="102" spans="1:14" ht="37" x14ac:dyDescent="0.45">
      <c r="A102" s="4" t="s">
        <v>102</v>
      </c>
      <c r="B102" s="1"/>
      <c r="C102" s="1"/>
      <c r="D102" s="1">
        <v>8.0645210645150338E-3</v>
      </c>
      <c r="E102" s="1"/>
      <c r="F102" s="1">
        <v>2.6492491860908317E-2</v>
      </c>
      <c r="G102" s="1"/>
      <c r="H102" s="1">
        <v>1.0690954120192157E-2</v>
      </c>
      <c r="I102" s="1"/>
      <c r="J102" s="1"/>
      <c r="K102" s="1"/>
      <c r="L102" s="1"/>
      <c r="M102" s="1"/>
      <c r="N102" s="1"/>
    </row>
    <row r="103" spans="1:14" ht="37" x14ac:dyDescent="0.45">
      <c r="A103" s="4" t="s">
        <v>103</v>
      </c>
      <c r="B103" s="1"/>
      <c r="C103" s="1"/>
      <c r="D103" s="1">
        <v>1.3994514103750223E-2</v>
      </c>
      <c r="E103" s="1"/>
      <c r="F103" s="1">
        <v>1.1187676255593582E-2</v>
      </c>
      <c r="G103" s="1"/>
      <c r="H103" s="1">
        <v>3.8453663349541596E-2</v>
      </c>
      <c r="I103" s="1"/>
      <c r="J103" s="1"/>
      <c r="K103" s="1"/>
      <c r="L103" s="1"/>
      <c r="M103" s="1"/>
      <c r="N103" s="1"/>
    </row>
    <row r="104" spans="1:14" ht="37" x14ac:dyDescent="0.45">
      <c r="A104" s="4" t="s">
        <v>104</v>
      </c>
      <c r="B104" s="1"/>
      <c r="C104" s="1"/>
      <c r="D104" s="1">
        <v>1.2930773372077055E-2</v>
      </c>
      <c r="E104" s="1"/>
      <c r="F104" s="1">
        <v>4.0058258823865246E-2</v>
      </c>
      <c r="G104" s="1"/>
      <c r="H104" s="1">
        <v>4.695250818646169E-2</v>
      </c>
      <c r="I104" s="1"/>
      <c r="J104" s="1"/>
      <c r="K104" s="1"/>
      <c r="L104" s="1"/>
      <c r="M104" s="1"/>
      <c r="N104" s="1"/>
    </row>
    <row r="105" spans="1:14" ht="37" x14ac:dyDescent="0.45">
      <c r="A105" s="4" t="s">
        <v>105</v>
      </c>
      <c r="B105" s="1"/>
      <c r="C105" s="1"/>
      <c r="D105" s="1">
        <v>1.1108829821365698E-2</v>
      </c>
      <c r="E105" s="1"/>
      <c r="F105" s="1">
        <v>6.4396985371989401E-2</v>
      </c>
      <c r="G105" s="1"/>
      <c r="H105" s="1">
        <v>6.5308869994815125E-2</v>
      </c>
      <c r="I105" s="1"/>
      <c r="J105" s="1"/>
      <c r="K105" s="1"/>
      <c r="L105" s="1"/>
      <c r="M105" s="1"/>
      <c r="N105" s="1"/>
    </row>
    <row r="106" spans="1:14" ht="37" x14ac:dyDescent="0.45">
      <c r="A106" s="4" t="s">
        <v>106</v>
      </c>
      <c r="B106" s="1"/>
      <c r="C106" s="1"/>
      <c r="D106" s="1">
        <v>1.9652798782842135E-3</v>
      </c>
      <c r="E106" s="1"/>
      <c r="F106" s="1">
        <v>7.0311950620082303E-2</v>
      </c>
      <c r="G106" s="1"/>
      <c r="H106" s="1">
        <v>0.17447530118902374</v>
      </c>
      <c r="I106" s="1"/>
      <c r="J106" s="1"/>
      <c r="K106" s="1"/>
      <c r="L106" s="1"/>
      <c r="M106" s="1"/>
      <c r="N106" s="1"/>
    </row>
    <row r="107" spans="1:14" ht="37" x14ac:dyDescent="0.45">
      <c r="A107" s="4" t="s">
        <v>107</v>
      </c>
      <c r="B107" s="1"/>
      <c r="C107" s="1"/>
      <c r="D107" s="1">
        <v>7.7603157152002819E-4</v>
      </c>
      <c r="E107" s="1"/>
      <c r="F107" s="1">
        <v>2.0640363974503872E-2</v>
      </c>
      <c r="G107" s="1"/>
      <c r="H107" s="1">
        <v>1.813877407654043E-2</v>
      </c>
      <c r="I107" s="1"/>
      <c r="J107" s="1"/>
      <c r="K107" s="1"/>
      <c r="L107" s="1"/>
      <c r="M107" s="1"/>
      <c r="N107" s="1"/>
    </row>
    <row r="108" spans="1:14" ht="37" x14ac:dyDescent="0.45">
      <c r="A108" s="4" t="s">
        <v>108</v>
      </c>
      <c r="B108" s="1"/>
      <c r="C108" s="1"/>
      <c r="D108" s="1">
        <v>5.608029957139102E-4</v>
      </c>
      <c r="E108" s="1"/>
      <c r="F108" s="1">
        <v>8.729289776385353E-3</v>
      </c>
      <c r="G108" s="1"/>
      <c r="H108" s="1">
        <v>2.6919556088397748E-3</v>
      </c>
      <c r="I108" s="1"/>
      <c r="J108" s="1"/>
      <c r="K108" s="1"/>
      <c r="L108" s="1"/>
      <c r="M108" s="1"/>
      <c r="N108" s="1"/>
    </row>
    <row r="109" spans="1:14" ht="37" x14ac:dyDescent="0.45">
      <c r="A109" s="4" t="s">
        <v>109</v>
      </c>
      <c r="B109" s="1"/>
      <c r="C109" s="1"/>
      <c r="D109" s="1">
        <v>5.5525692251437832E-3</v>
      </c>
      <c r="E109" s="1"/>
      <c r="F109" s="1">
        <v>1.7031973608478201E-2</v>
      </c>
      <c r="G109" s="1"/>
      <c r="H109" s="1">
        <v>1.5296055046972718E-2</v>
      </c>
      <c r="I109" s="1"/>
      <c r="J109" s="1"/>
      <c r="K109" s="1"/>
      <c r="L109" s="1"/>
      <c r="M109" s="1"/>
      <c r="N109" s="1"/>
    </row>
    <row r="110" spans="1:14" ht="37" x14ac:dyDescent="0.45">
      <c r="A110" s="4" t="s">
        <v>110</v>
      </c>
      <c r="B110" s="1"/>
      <c r="C110" s="1"/>
      <c r="D110" s="1">
        <v>3.565056100539666E-3</v>
      </c>
      <c r="E110" s="1"/>
      <c r="F110" s="1">
        <v>2.8303374357131098E-2</v>
      </c>
      <c r="G110" s="1"/>
      <c r="H110" s="1">
        <v>1.9603505426327484E-2</v>
      </c>
      <c r="I110" s="1"/>
      <c r="J110" s="1"/>
      <c r="K110" s="1"/>
      <c r="L110" s="1"/>
      <c r="M110" s="1"/>
      <c r="N110" s="1"/>
    </row>
    <row r="111" spans="1:14" ht="37" x14ac:dyDescent="0.45">
      <c r="A111" s="4" t="s">
        <v>111</v>
      </c>
      <c r="B111" s="1"/>
      <c r="C111" s="1"/>
      <c r="D111" s="1">
        <v>6.7266280557213599E-3</v>
      </c>
      <c r="E111" s="1"/>
      <c r="F111" s="1">
        <v>1.3100000000001444E-3</v>
      </c>
      <c r="G111" s="1"/>
      <c r="H111" s="1">
        <v>2.2191600325353614E-2</v>
      </c>
      <c r="I111" s="1"/>
      <c r="J111" s="1"/>
      <c r="K111" s="1"/>
      <c r="L111" s="1"/>
      <c r="M111" s="1"/>
      <c r="N111" s="1"/>
    </row>
    <row r="112" spans="1:14" ht="37" x14ac:dyDescent="0.45">
      <c r="A112" s="4" t="s">
        <v>112</v>
      </c>
      <c r="B112" s="1"/>
      <c r="C112" s="1"/>
      <c r="D112" s="1">
        <v>3.5383188098266085E-3</v>
      </c>
      <c r="E112" s="1"/>
      <c r="F112" s="1">
        <v>1.0490691111648531E-2</v>
      </c>
      <c r="G112" s="1"/>
      <c r="H112" s="1">
        <v>6.9082704058268827E-3</v>
      </c>
      <c r="I112" s="1"/>
      <c r="J112" s="1"/>
      <c r="K112" s="1"/>
      <c r="L112" s="1"/>
      <c r="M112" s="1"/>
      <c r="N112" s="1"/>
    </row>
    <row r="113" spans="1:14" ht="37" x14ac:dyDescent="0.45">
      <c r="A113" s="4" t="s">
        <v>113</v>
      </c>
      <c r="B113" s="1"/>
      <c r="C113" s="1"/>
      <c r="D113" s="1">
        <v>1.7928413900840372E-2</v>
      </c>
      <c r="E113" s="1"/>
      <c r="F113" s="1">
        <v>3.7535123884166646E-2</v>
      </c>
      <c r="G113" s="1"/>
      <c r="H113" s="1">
        <v>6.8835839683990194E-2</v>
      </c>
      <c r="I113" s="1"/>
      <c r="J113" s="1"/>
      <c r="K113" s="1"/>
      <c r="L113" s="1"/>
      <c r="M113" s="1"/>
      <c r="N113" s="1"/>
    </row>
    <row r="114" spans="1:14" ht="37" x14ac:dyDescent="0.45">
      <c r="A114" s="4" t="s">
        <v>114</v>
      </c>
      <c r="B114" s="1"/>
      <c r="C114" s="1"/>
      <c r="D114" s="1">
        <v>5.1251926793090671E-3</v>
      </c>
      <c r="E114" s="1"/>
      <c r="F114" s="1">
        <v>1.9002413004667158E-2</v>
      </c>
      <c r="G114" s="1"/>
      <c r="H114" s="1">
        <v>6.8469336202393724E-3</v>
      </c>
      <c r="I114" s="1"/>
      <c r="J114" s="1"/>
      <c r="K114" s="1"/>
      <c r="L114" s="1"/>
      <c r="M114" s="1"/>
      <c r="N114" s="1"/>
    </row>
    <row r="115" spans="1:14" ht="37" x14ac:dyDescent="0.45">
      <c r="A115" s="4" t="s">
        <v>115</v>
      </c>
      <c r="B115" s="1"/>
      <c r="C115" s="1"/>
      <c r="D115" s="1">
        <v>3.3195368652890376E-3</v>
      </c>
      <c r="E115" s="1"/>
      <c r="F115" s="1">
        <v>1.7087736099315458E-2</v>
      </c>
      <c r="G115" s="1"/>
      <c r="H115" s="1">
        <v>4.5409925401829768E-2</v>
      </c>
      <c r="I115" s="1"/>
      <c r="J115" s="1"/>
      <c r="K115" s="1"/>
      <c r="L115" s="1"/>
      <c r="M115" s="1"/>
      <c r="N115" s="1"/>
    </row>
    <row r="116" spans="1:14" ht="37" x14ac:dyDescent="0.45">
      <c r="A116" s="4" t="s">
        <v>116</v>
      </c>
      <c r="B116" s="1"/>
      <c r="C116" s="1"/>
      <c r="D116" s="1">
        <v>2.7286760984036786E-2</v>
      </c>
      <c r="E116" s="1"/>
      <c r="F116" s="1">
        <v>3.5294441842872962E-2</v>
      </c>
      <c r="G116" s="1"/>
      <c r="H116" s="1">
        <v>3.3166635720255751E-2</v>
      </c>
      <c r="I116" s="1"/>
      <c r="J116" s="1"/>
      <c r="K116" s="1"/>
      <c r="L116" s="1"/>
      <c r="M116" s="1"/>
      <c r="N116" s="1"/>
    </row>
    <row r="117" spans="1:14" ht="37" x14ac:dyDescent="0.45">
      <c r="A117" s="4" t="s">
        <v>117</v>
      </c>
      <c r="B117" s="1"/>
      <c r="C117" s="1"/>
      <c r="D117" s="1">
        <v>1.5773738459858039E-2</v>
      </c>
      <c r="E117" s="1"/>
      <c r="F117" s="1">
        <v>1.2345684468667913E-2</v>
      </c>
      <c r="G117" s="1"/>
      <c r="H117" s="1">
        <v>1.1511000173742856E-2</v>
      </c>
      <c r="I117" s="1"/>
      <c r="J117" s="1"/>
      <c r="K117" s="1"/>
      <c r="L117" s="1"/>
      <c r="M117" s="1"/>
      <c r="N117" s="1"/>
    </row>
    <row r="118" spans="1:14" ht="37" x14ac:dyDescent="0.45">
      <c r="A118" s="4" t="s">
        <v>118</v>
      </c>
      <c r="B118" s="1"/>
      <c r="C118" s="1"/>
      <c r="D118" s="1">
        <v>1.1217147587513222E-2</v>
      </c>
      <c r="E118" s="1"/>
      <c r="F118" s="1">
        <v>1.5901628847390357E-2</v>
      </c>
      <c r="G118" s="1"/>
      <c r="H118" s="1">
        <v>1.4292887217079865E-2</v>
      </c>
      <c r="I118" s="1"/>
      <c r="J118" s="1"/>
      <c r="K118" s="1"/>
      <c r="L118" s="1"/>
      <c r="M118" s="1"/>
      <c r="N118" s="1"/>
    </row>
    <row r="119" spans="1:14" ht="37" x14ac:dyDescent="0.45">
      <c r="A119" s="4" t="s">
        <v>119</v>
      </c>
      <c r="B119" s="1"/>
      <c r="C119" s="1"/>
      <c r="D119" s="1">
        <v>7.2470959701152349E-3</v>
      </c>
      <c r="E119" s="1"/>
      <c r="F119" s="1">
        <v>1.3646497719197358E-2</v>
      </c>
      <c r="G119" s="1"/>
      <c r="H119" s="1">
        <v>1.2811324092378659E-2</v>
      </c>
      <c r="I119" s="1"/>
      <c r="J119" s="1"/>
      <c r="K119" s="1"/>
      <c r="L119" s="1"/>
      <c r="M119" s="1"/>
      <c r="N119" s="1"/>
    </row>
    <row r="120" spans="1:14" ht="37" x14ac:dyDescent="0.45">
      <c r="A120" s="4" t="s">
        <v>120</v>
      </c>
      <c r="B120" s="1"/>
      <c r="C120" s="1"/>
      <c r="D120" s="1">
        <v>1.6356513228679079E-2</v>
      </c>
      <c r="E120" s="1"/>
      <c r="F120" s="1">
        <v>3.4953135767763245E-2</v>
      </c>
      <c r="G120" s="1"/>
      <c r="H120" s="1">
        <v>4.448973926648471E-2</v>
      </c>
      <c r="I120" s="1"/>
      <c r="J120" s="1"/>
      <c r="K120" s="1"/>
      <c r="L120" s="1"/>
      <c r="M120" s="1"/>
      <c r="N120" s="1"/>
    </row>
    <row r="121" spans="1:14" ht="37" x14ac:dyDescent="0.45">
      <c r="A121" s="4" t="s">
        <v>121</v>
      </c>
      <c r="B121" s="1"/>
      <c r="C121" s="1"/>
      <c r="D121" s="1">
        <v>1.7462101820801872E-2</v>
      </c>
      <c r="E121" s="1"/>
      <c r="F121" s="1">
        <v>6.9692539952285845E-2</v>
      </c>
      <c r="G121" s="1"/>
      <c r="H121" s="1">
        <v>0.11092578149375873</v>
      </c>
      <c r="I121" s="1"/>
      <c r="J121" s="1"/>
      <c r="K121" s="1"/>
      <c r="L121" s="1"/>
      <c r="M121" s="1"/>
      <c r="N121" s="1"/>
    </row>
    <row r="122" spans="1:14" ht="37" x14ac:dyDescent="0.45">
      <c r="A122" s="4" t="s">
        <v>122</v>
      </c>
      <c r="B122" s="1"/>
      <c r="C122" s="1"/>
      <c r="D122" s="1">
        <v>2.1195382162163674E-2</v>
      </c>
      <c r="E122" s="1"/>
      <c r="F122" s="1">
        <v>6.0671493512189742E-2</v>
      </c>
      <c r="G122" s="1"/>
      <c r="H122" s="1">
        <v>8.3551807281469645E-2</v>
      </c>
      <c r="I122" s="1"/>
      <c r="J122" s="1"/>
      <c r="K122" s="1"/>
      <c r="L122" s="1"/>
      <c r="M122" s="1"/>
      <c r="N122" s="1"/>
    </row>
    <row r="123" spans="1:14" ht="37" x14ac:dyDescent="0.45">
      <c r="A123" s="4" t="s">
        <v>123</v>
      </c>
      <c r="B123" s="1"/>
      <c r="C123" s="1"/>
      <c r="D123" s="1">
        <v>1.1507485607198926E-2</v>
      </c>
      <c r="E123" s="1"/>
      <c r="F123" s="1">
        <v>1.0384778524360067E-2</v>
      </c>
      <c r="G123" s="1"/>
      <c r="H123" s="1">
        <v>1.9618685608365469E-2</v>
      </c>
      <c r="I123" s="1"/>
      <c r="J123" s="1"/>
      <c r="K123" s="1"/>
      <c r="L123" s="1"/>
      <c r="M123" s="1"/>
      <c r="N123" s="1"/>
    </row>
    <row r="124" spans="1:14" ht="37" x14ac:dyDescent="0.45">
      <c r="A124" s="4" t="s">
        <v>124</v>
      </c>
      <c r="B124" s="1"/>
      <c r="C124" s="1"/>
      <c r="D124" s="1">
        <v>4.5257513188442823E-3</v>
      </c>
      <c r="E124" s="1"/>
      <c r="F124" s="1">
        <v>4.8130724075163452E-2</v>
      </c>
      <c r="G124" s="1"/>
      <c r="H124" s="1">
        <v>9.5179181678557268E-2</v>
      </c>
      <c r="I124" s="1"/>
      <c r="J124" s="1"/>
      <c r="K124" s="1"/>
      <c r="L124" s="1"/>
      <c r="M124" s="1"/>
      <c r="N124" s="1"/>
    </row>
    <row r="125" spans="1:14" ht="37" x14ac:dyDescent="0.45">
      <c r="A125" s="4" t="s">
        <v>125</v>
      </c>
      <c r="B125" s="1"/>
      <c r="C125" s="1"/>
      <c r="D125" s="1">
        <v>3.6916290442036946E-3</v>
      </c>
      <c r="E125" s="1"/>
      <c r="F125" s="1">
        <v>5.0163956183729586E-3</v>
      </c>
      <c r="G125" s="1"/>
      <c r="H125" s="1">
        <v>1.7534355562724462E-2</v>
      </c>
      <c r="I125" s="1"/>
      <c r="J125" s="1"/>
      <c r="K125" s="1"/>
      <c r="L125" s="1"/>
      <c r="M125" s="1"/>
      <c r="N125" s="1"/>
    </row>
    <row r="126" spans="1:14" ht="37" x14ac:dyDescent="0.45">
      <c r="A126" s="4" t="s">
        <v>126</v>
      </c>
      <c r="B126" s="1"/>
      <c r="C126" s="1"/>
      <c r="D126" s="1">
        <v>7.7738101983510438E-3</v>
      </c>
      <c r="E126" s="1"/>
      <c r="F126" s="1">
        <v>1.2860268270916186E-2</v>
      </c>
      <c r="G126" s="1"/>
      <c r="H126" s="1">
        <v>2.1483621668612663E-2</v>
      </c>
      <c r="I126" s="1"/>
      <c r="J126" s="1"/>
      <c r="K126" s="1"/>
      <c r="L126" s="1"/>
      <c r="M126" s="1"/>
      <c r="N126" s="1"/>
    </row>
    <row r="127" spans="1:14" ht="37" x14ac:dyDescent="0.45">
      <c r="A127" s="4" t="s">
        <v>127</v>
      </c>
      <c r="B127" s="1"/>
      <c r="C127" s="1"/>
      <c r="D127" s="1">
        <v>2.2886950430312174E-3</v>
      </c>
      <c r="E127" s="1"/>
      <c r="F127" s="1">
        <v>2.7715398247184702E-2</v>
      </c>
      <c r="G127" s="1"/>
      <c r="H127" s="1">
        <v>4.3946673651142611E-2</v>
      </c>
      <c r="I127" s="1"/>
      <c r="J127" s="1"/>
      <c r="K127" s="1"/>
      <c r="L127" s="1"/>
      <c r="M127" s="1"/>
      <c r="N127" s="1"/>
    </row>
    <row r="128" spans="1:14" ht="37" x14ac:dyDescent="0.45">
      <c r="A128" s="4" t="s">
        <v>128</v>
      </c>
      <c r="B128" s="1"/>
      <c r="C128" s="1"/>
      <c r="D128" s="1">
        <v>1.1368237550295901E-2</v>
      </c>
      <c r="E128" s="1"/>
      <c r="F128" s="1">
        <v>3.7042346038015657E-2</v>
      </c>
      <c r="G128" s="1"/>
      <c r="H128" s="1">
        <v>2.2110110809308716E-2</v>
      </c>
      <c r="I128" s="1"/>
      <c r="J128" s="1"/>
      <c r="K128" s="1"/>
      <c r="L128" s="1"/>
      <c r="M128" s="1"/>
      <c r="N128" s="1"/>
    </row>
    <row r="129" spans="1:14" ht="37" x14ac:dyDescent="0.45">
      <c r="A129" s="4" t="s">
        <v>129</v>
      </c>
      <c r="B129" s="1"/>
      <c r="C129" s="1"/>
      <c r="D129" s="1">
        <v>1.3351351991462137E-2</v>
      </c>
      <c r="E129" s="1"/>
      <c r="F129" s="1">
        <v>2.9570042272542989E-2</v>
      </c>
      <c r="G129" s="1"/>
      <c r="H129" s="1">
        <v>3.8162076725463651E-2</v>
      </c>
      <c r="I129" s="1"/>
      <c r="J129" s="1"/>
      <c r="K129" s="1"/>
      <c r="L129" s="1"/>
      <c r="M129" s="1"/>
      <c r="N129" s="1"/>
    </row>
    <row r="130" spans="1:14" ht="37" x14ac:dyDescent="0.45">
      <c r="A130" s="4" t="s">
        <v>130</v>
      </c>
      <c r="B130" s="1"/>
      <c r="C130" s="1"/>
      <c r="D130" s="1">
        <v>7.803569695985859E-3</v>
      </c>
      <c r="E130" s="1"/>
      <c r="F130" s="1">
        <v>6.9757168090461025E-3</v>
      </c>
      <c r="G130" s="1"/>
      <c r="H130" s="1">
        <v>6.7248661696742472E-3</v>
      </c>
      <c r="I130" s="1"/>
      <c r="J130" s="1"/>
      <c r="K130" s="1"/>
      <c r="L130" s="1"/>
      <c r="M130" s="1"/>
      <c r="N130" s="1"/>
    </row>
    <row r="131" spans="1:14" ht="37" x14ac:dyDescent="0.45">
      <c r="A131" s="4" t="s">
        <v>131</v>
      </c>
      <c r="B131" s="1"/>
      <c r="C131" s="1"/>
      <c r="D131" s="1">
        <v>3.3195368652890376E-3</v>
      </c>
      <c r="E131" s="1"/>
      <c r="F131" s="1">
        <v>1.7087736099315458E-2</v>
      </c>
      <c r="G131" s="1"/>
      <c r="H131" s="1">
        <v>4.5409925401829768E-2</v>
      </c>
      <c r="I131" s="1"/>
      <c r="J131" s="1"/>
      <c r="K131" s="1"/>
      <c r="L131" s="1"/>
      <c r="M131" s="1"/>
      <c r="N131" s="1"/>
    </row>
    <row r="132" spans="1:14" ht="37" x14ac:dyDescent="0.45">
      <c r="A132" s="4" t="s">
        <v>132</v>
      </c>
      <c r="B132" s="1"/>
      <c r="C132" s="1"/>
      <c r="D132" s="1">
        <v>2.024252948620406E-3</v>
      </c>
      <c r="E132" s="1"/>
      <c r="F132" s="1">
        <v>3.2847412379034858E-3</v>
      </c>
      <c r="G132" s="1"/>
      <c r="H132" s="1">
        <v>5.3550840329556516E-3</v>
      </c>
      <c r="I132" s="1"/>
      <c r="J132" s="1"/>
      <c r="K132" s="1"/>
      <c r="L132" s="1"/>
      <c r="M132" s="1"/>
      <c r="N132" s="1"/>
    </row>
    <row r="133" spans="1:14" ht="37" x14ac:dyDescent="0.45">
      <c r="A133" s="4" t="s">
        <v>133</v>
      </c>
      <c r="B133" s="1"/>
      <c r="C133" s="1"/>
      <c r="D133" s="1">
        <v>7.7603157152002819E-4</v>
      </c>
      <c r="E133" s="1"/>
      <c r="F133" s="1">
        <v>2.0640363974503872E-2</v>
      </c>
      <c r="G133" s="1"/>
      <c r="H133" s="1">
        <v>1.813877407654043E-2</v>
      </c>
      <c r="I133" s="1"/>
      <c r="J133" s="1"/>
      <c r="K133" s="1"/>
      <c r="L133" s="1"/>
      <c r="M133" s="1"/>
      <c r="N133" s="1"/>
    </row>
    <row r="134" spans="1:14" ht="37" x14ac:dyDescent="0.45">
      <c r="A134" s="4" t="s">
        <v>134</v>
      </c>
      <c r="B134" s="1"/>
      <c r="C134" s="1"/>
      <c r="D134" s="1">
        <v>1.5042356863203571E-2</v>
      </c>
      <c r="E134" s="1"/>
      <c r="F134" s="1">
        <v>7.6300802748060078E-3</v>
      </c>
      <c r="G134" s="1"/>
      <c r="H134" s="1">
        <v>1.7246292355167787E-2</v>
      </c>
      <c r="I134" s="1"/>
      <c r="J134" s="1"/>
      <c r="K134" s="1"/>
      <c r="L134" s="1"/>
      <c r="M134" s="1"/>
      <c r="N134" s="1"/>
    </row>
    <row r="135" spans="1:14" ht="37" x14ac:dyDescent="0.45">
      <c r="A135" s="4" t="s">
        <v>135</v>
      </c>
      <c r="B135" s="1"/>
      <c r="C135" s="1"/>
      <c r="D135" s="1">
        <v>1.3677079366587595E-2</v>
      </c>
      <c r="E135" s="1"/>
      <c r="F135" s="1">
        <v>2.0733931730382033E-2</v>
      </c>
      <c r="G135" s="1"/>
      <c r="H135" s="1">
        <v>1.5302758738213986E-2</v>
      </c>
      <c r="I135" s="1"/>
      <c r="J135" s="1"/>
      <c r="K135" s="1"/>
      <c r="L135" s="1"/>
      <c r="M135" s="1"/>
      <c r="N135" s="1"/>
    </row>
    <row r="136" spans="1:14" ht="37" x14ac:dyDescent="0.45">
      <c r="A136" s="4" t="s">
        <v>136</v>
      </c>
      <c r="B136" s="1"/>
      <c r="C136" s="1"/>
      <c r="D136" s="1">
        <v>1.0686586218243676E-2</v>
      </c>
      <c r="E136" s="1"/>
      <c r="F136" s="1">
        <v>2.6969325167674103E-2</v>
      </c>
      <c r="G136" s="1"/>
      <c r="H136" s="1">
        <v>5.7853008780876104E-2</v>
      </c>
      <c r="I136" s="1"/>
      <c r="J136" s="1"/>
      <c r="K136" s="1"/>
      <c r="L136" s="1"/>
      <c r="M136" s="1"/>
      <c r="N136" s="1"/>
    </row>
    <row r="137" spans="1:14" ht="37" x14ac:dyDescent="0.45">
      <c r="A137" s="4" t="s">
        <v>137</v>
      </c>
      <c r="B137" s="1"/>
      <c r="C137" s="1"/>
      <c r="D137" s="1">
        <v>3.0919290095352023E-3</v>
      </c>
      <c r="E137" s="1"/>
      <c r="F137" s="1">
        <v>3.3564591461838017E-2</v>
      </c>
      <c r="G137" s="1"/>
      <c r="H137" s="1">
        <v>1.2945304167920443E-2</v>
      </c>
      <c r="I137" s="1"/>
      <c r="J137" s="1"/>
      <c r="K137" s="1"/>
      <c r="L137" s="1"/>
      <c r="M137" s="1"/>
      <c r="N137" s="1"/>
    </row>
    <row r="138" spans="1:14" ht="37" x14ac:dyDescent="0.45">
      <c r="A138" s="4" t="s">
        <v>138</v>
      </c>
      <c r="B138" s="1"/>
      <c r="C138" s="1"/>
      <c r="D138" s="1">
        <v>1.5273821558473129E-2</v>
      </c>
      <c r="E138" s="1"/>
      <c r="F138" s="1">
        <v>2.7126490742444581E-2</v>
      </c>
      <c r="G138" s="1"/>
      <c r="H138" s="1">
        <v>3.1614060558555583E-2</v>
      </c>
      <c r="I138" s="1"/>
      <c r="J138" s="1"/>
      <c r="K138" s="1"/>
      <c r="L138" s="1"/>
      <c r="M138" s="1"/>
      <c r="N138" s="1"/>
    </row>
    <row r="139" spans="1:14" ht="37" x14ac:dyDescent="0.45">
      <c r="A139" s="4" t="s">
        <v>139</v>
      </c>
      <c r="B139" s="1"/>
      <c r="C139" s="1"/>
      <c r="D139" s="1">
        <v>1.106199349122897E-2</v>
      </c>
      <c r="E139" s="1"/>
      <c r="F139" s="1">
        <v>3.0421479253973926E-2</v>
      </c>
      <c r="G139" s="1"/>
      <c r="H139" s="1">
        <v>3.5592599300975039E-2</v>
      </c>
      <c r="I139" s="1"/>
      <c r="J139" s="1"/>
      <c r="K139" s="1"/>
      <c r="L139" s="1"/>
      <c r="M139" s="1"/>
      <c r="N139" s="1"/>
    </row>
    <row r="140" spans="1:14" ht="37" x14ac:dyDescent="0.45">
      <c r="A140" s="4" t="s">
        <v>140</v>
      </c>
      <c r="B140" s="1"/>
      <c r="C140" s="1"/>
      <c r="D140" s="1">
        <v>1.1217147587513222E-2</v>
      </c>
      <c r="E140" s="1"/>
      <c r="F140" s="1">
        <v>1.5901628847390357E-2</v>
      </c>
      <c r="G140" s="1"/>
      <c r="H140" s="1">
        <v>1.4292887217079865E-2</v>
      </c>
      <c r="I140" s="1"/>
      <c r="J140" s="1"/>
      <c r="K140" s="1"/>
      <c r="L140" s="1"/>
      <c r="M140" s="1"/>
      <c r="N140" s="1"/>
    </row>
    <row r="141" spans="1:14" ht="37" x14ac:dyDescent="0.45">
      <c r="A141" s="4" t="s">
        <v>141</v>
      </c>
      <c r="B141" s="1"/>
      <c r="C141" s="1"/>
      <c r="D141" s="1">
        <v>3.3195368652890376E-3</v>
      </c>
      <c r="E141" s="1"/>
      <c r="F141" s="1">
        <v>1.7087736099315458E-2</v>
      </c>
      <c r="G141" s="1"/>
      <c r="H141" s="1">
        <v>4.5409925401829768E-2</v>
      </c>
      <c r="I141" s="1"/>
      <c r="J141" s="1"/>
      <c r="K141" s="1"/>
      <c r="L141" s="1"/>
      <c r="M141" s="1"/>
      <c r="N141" s="1"/>
    </row>
    <row r="142" spans="1:14" ht="37" x14ac:dyDescent="0.45">
      <c r="A142" s="4" t="s">
        <v>142</v>
      </c>
      <c r="B142" s="1"/>
      <c r="C142" s="1"/>
      <c r="D142" s="1">
        <v>2.8034978152306905E-3</v>
      </c>
      <c r="E142" s="1"/>
      <c r="F142" s="1">
        <v>1.2328219660601335E-2</v>
      </c>
      <c r="G142" s="1"/>
      <c r="H142" s="1">
        <v>6.325079050892371E-3</v>
      </c>
      <c r="I142" s="1"/>
      <c r="J142" s="1"/>
      <c r="K142" s="1"/>
      <c r="L142" s="1"/>
      <c r="M142" s="1"/>
      <c r="N142" s="1"/>
    </row>
    <row r="143" spans="1:14" ht="37" x14ac:dyDescent="0.45">
      <c r="A143" s="4" t="s">
        <v>143</v>
      </c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</row>
    <row r="144" spans="1:14" ht="37" x14ac:dyDescent="0.45">
      <c r="A144" s="4" t="s">
        <v>144</v>
      </c>
      <c r="B144" s="1"/>
      <c r="C144" s="1"/>
      <c r="D144" s="1">
        <v>1.0638685304115972E-2</v>
      </c>
      <c r="E144" s="1"/>
      <c r="F144" s="1">
        <v>5.7762902671179041E-2</v>
      </c>
      <c r="G144" s="1"/>
      <c r="H144" s="1">
        <v>5.4080291465560142E-2</v>
      </c>
      <c r="I144" s="1"/>
      <c r="J144" s="1"/>
      <c r="K144" s="1"/>
      <c r="L144" s="1"/>
      <c r="M144" s="1"/>
      <c r="N144" s="1"/>
    </row>
    <row r="145" spans="1:14" ht="37" x14ac:dyDescent="0.45">
      <c r="A145" s="4" t="s">
        <v>145</v>
      </c>
      <c r="B145" s="1"/>
      <c r="C145" s="1"/>
      <c r="D145" s="1">
        <v>1.2024451130921997E-2</v>
      </c>
      <c r="E145" s="1"/>
      <c r="F145" s="1">
        <v>0.11381201441411853</v>
      </c>
      <c r="G145" s="1"/>
      <c r="H145" s="1">
        <v>0.112</v>
      </c>
      <c r="I145" s="1"/>
      <c r="J145" s="1"/>
      <c r="K145" s="1"/>
      <c r="L145" s="1"/>
      <c r="M145" s="1"/>
      <c r="N145" s="1"/>
    </row>
    <row r="146" spans="1:14" ht="37" x14ac:dyDescent="0.45">
      <c r="A146" s="4" t="s">
        <v>146</v>
      </c>
      <c r="B146" s="1"/>
      <c r="C146" s="1"/>
      <c r="D146" s="1">
        <v>1.1945075345097339E-2</v>
      </c>
      <c r="E146" s="1"/>
      <c r="F146" s="1">
        <v>0.105</v>
      </c>
      <c r="G146" s="1"/>
      <c r="H146" s="1">
        <v>0.106</v>
      </c>
      <c r="I146" s="1"/>
      <c r="J146" s="1"/>
      <c r="K146" s="1"/>
      <c r="L146" s="1"/>
      <c r="M146" s="1"/>
      <c r="N146" s="1"/>
    </row>
    <row r="147" spans="1:14" ht="37" x14ac:dyDescent="0.45">
      <c r="A147" s="4" t="s">
        <v>147</v>
      </c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</row>
    <row r="148" spans="1:14" ht="37" x14ac:dyDescent="0.45">
      <c r="A148" s="4" t="s">
        <v>148</v>
      </c>
      <c r="B148" s="1"/>
      <c r="C148" s="1"/>
      <c r="D148" s="1">
        <v>1.8444189464435098E-2</v>
      </c>
      <c r="E148" s="1"/>
      <c r="F148" s="1">
        <v>4.2598510830782622E-2</v>
      </c>
      <c r="G148" s="1"/>
      <c r="H148" s="1">
        <v>7.1447852312022386E-2</v>
      </c>
      <c r="I148" s="1"/>
      <c r="J148" s="1"/>
      <c r="K148" s="1"/>
      <c r="L148" s="1"/>
      <c r="M148" s="1"/>
      <c r="N148" s="1"/>
    </row>
    <row r="149" spans="1:14" ht="37" x14ac:dyDescent="0.45">
      <c r="A149" s="4" t="s">
        <v>149</v>
      </c>
      <c r="B149" s="1"/>
      <c r="C149" s="1"/>
      <c r="D149" s="1">
        <v>1.2601480071803116E-2</v>
      </c>
      <c r="E149" s="1"/>
      <c r="F149" s="1">
        <v>1.5298196789167036E-2</v>
      </c>
      <c r="G149" s="1"/>
      <c r="H149" s="1">
        <v>7.4801068341299584E-2</v>
      </c>
      <c r="I149" s="1"/>
      <c r="J149" s="1"/>
      <c r="K149" s="1"/>
      <c r="L149" s="1"/>
      <c r="M149" s="1"/>
      <c r="N149" s="1"/>
    </row>
    <row r="150" spans="1:14" ht="37" x14ac:dyDescent="0.45">
      <c r="A150" s="4" t="s">
        <v>150</v>
      </c>
      <c r="B150" s="1"/>
      <c r="C150" s="1"/>
      <c r="D150" s="1">
        <v>3.2156647835218191E-3</v>
      </c>
      <c r="E150" s="1"/>
      <c r="F150" s="1">
        <v>1.0384778524360067E-2</v>
      </c>
      <c r="G150" s="1"/>
      <c r="H150" s="1"/>
      <c r="I150" s="1"/>
      <c r="J150" s="1"/>
      <c r="K150" s="1"/>
      <c r="L150" s="1"/>
      <c r="M150" s="1"/>
      <c r="N150" s="1"/>
    </row>
    <row r="151" spans="1:14" ht="37" x14ac:dyDescent="0.45">
      <c r="A151" s="4" t="s">
        <v>151</v>
      </c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</row>
    <row r="152" spans="1:14" ht="37" x14ac:dyDescent="0.45">
      <c r="A152" s="4" t="s">
        <v>152</v>
      </c>
      <c r="B152" s="1"/>
      <c r="C152" s="1"/>
      <c r="D152" s="1">
        <v>2.1019876902588872E-2</v>
      </c>
      <c r="E152" s="1"/>
      <c r="F152" s="1"/>
      <c r="G152" s="1"/>
      <c r="H152" s="1"/>
      <c r="I152" s="1"/>
      <c r="J152" s="1"/>
      <c r="K152" s="1"/>
      <c r="L152" s="1"/>
      <c r="M152" s="1"/>
      <c r="N152" s="1"/>
    </row>
    <row r="153" spans="1:14" ht="37" x14ac:dyDescent="0.4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</row>
    <row r="154" spans="1:14" ht="37" x14ac:dyDescent="0.4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</row>
    <row r="155" spans="1:14" ht="37" x14ac:dyDescent="0.4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</row>
    <row r="156" spans="1:14" ht="37" x14ac:dyDescent="0.4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</row>
    <row r="157" spans="1:14" ht="37" x14ac:dyDescent="0.4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</row>
    <row r="158" spans="1:14" ht="37" x14ac:dyDescent="0.4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</row>
    <row r="159" spans="1:14" ht="37" x14ac:dyDescent="0.4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</row>
    <row r="160" spans="1:14" ht="37" x14ac:dyDescent="0.4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</row>
    <row r="161" spans="1:14" ht="37" x14ac:dyDescent="0.4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</row>
    <row r="162" spans="1:14" ht="37" x14ac:dyDescent="0.4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</row>
    <row r="163" spans="1:14" ht="37" x14ac:dyDescent="0.4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</row>
    <row r="164" spans="1:14" ht="37" x14ac:dyDescent="0.4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</row>
    <row r="165" spans="1:14" ht="37" x14ac:dyDescent="0.4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</row>
    <row r="166" spans="1:14" ht="37" x14ac:dyDescent="0.4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</row>
    <row r="167" spans="1:14" ht="37" x14ac:dyDescent="0.4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</row>
    <row r="168" spans="1:14" ht="37" x14ac:dyDescent="0.4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</row>
    <row r="169" spans="1:14" ht="37" x14ac:dyDescent="0.4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</row>
    <row r="170" spans="1:14" ht="37" x14ac:dyDescent="0.4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</row>
    <row r="171" spans="1:14" ht="37" x14ac:dyDescent="0.4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</row>
    <row r="172" spans="1:14" ht="37" x14ac:dyDescent="0.4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</row>
    <row r="173" spans="1:14" ht="37" x14ac:dyDescent="0.4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</row>
    <row r="174" spans="1:14" ht="37" x14ac:dyDescent="0.4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</row>
    <row r="175" spans="1:14" ht="37" x14ac:dyDescent="0.4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</row>
    <row r="176" spans="1:14" ht="37" x14ac:dyDescent="0.4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</row>
    <row r="177" spans="1:14" ht="37" x14ac:dyDescent="0.4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</row>
    <row r="178" spans="1:14" ht="37" x14ac:dyDescent="0.4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</row>
    <row r="179" spans="1:14" ht="37" x14ac:dyDescent="0.4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</row>
    <row r="180" spans="1:14" ht="37" x14ac:dyDescent="0.4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</row>
    <row r="181" spans="1:14" ht="37" x14ac:dyDescent="0.4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</row>
    <row r="182" spans="1:14" ht="37" x14ac:dyDescent="0.4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</row>
    <row r="183" spans="1:14" ht="37" x14ac:dyDescent="0.4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</row>
    <row r="184" spans="1:14" ht="37" x14ac:dyDescent="0.4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</row>
    <row r="185" spans="1:14" ht="37" x14ac:dyDescent="0.4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</row>
    <row r="186" spans="1:14" ht="37" x14ac:dyDescent="0.4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</row>
    <row r="187" spans="1:14" ht="37" x14ac:dyDescent="0.4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</row>
    <row r="188" spans="1:14" ht="37" x14ac:dyDescent="0.4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</row>
    <row r="189" spans="1:14" ht="37" x14ac:dyDescent="0.4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</row>
    <row r="190" spans="1:14" ht="37" x14ac:dyDescent="0.4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</row>
    <row r="191" spans="1:14" ht="37" x14ac:dyDescent="0.4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</row>
    <row r="192" spans="1:14" ht="37" x14ac:dyDescent="0.4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</row>
    <row r="193" spans="1:14" ht="37" x14ac:dyDescent="0.4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</row>
    <row r="194" spans="1:14" ht="37" x14ac:dyDescent="0.4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</row>
    <row r="195" spans="1:14" ht="37" x14ac:dyDescent="0.4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</row>
    <row r="196" spans="1:14" ht="37" x14ac:dyDescent="0.4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</row>
    <row r="197" spans="1:14" ht="37" x14ac:dyDescent="0.4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</row>
    <row r="198" spans="1:14" ht="37" x14ac:dyDescent="0.4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</row>
    <row r="199" spans="1:14" ht="37" x14ac:dyDescent="0.4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</row>
    <row r="200" spans="1:14" ht="37" x14ac:dyDescent="0.4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</row>
    <row r="201" spans="1:14" ht="37" x14ac:dyDescent="0.4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</row>
    <row r="202" spans="1:14" ht="37" x14ac:dyDescent="0.4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</row>
    <row r="203" spans="1:14" ht="37" x14ac:dyDescent="0.4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</row>
    <row r="204" spans="1:14" ht="37" x14ac:dyDescent="0.4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</row>
    <row r="205" spans="1:14" ht="37" x14ac:dyDescent="0.4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</row>
    <row r="206" spans="1:14" ht="37" x14ac:dyDescent="0.4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</row>
    <row r="207" spans="1:14" ht="37" x14ac:dyDescent="0.4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</row>
    <row r="208" spans="1:14" ht="37" x14ac:dyDescent="0.4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</row>
    <row r="209" spans="1:14" ht="37" x14ac:dyDescent="0.4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</row>
    <row r="210" spans="1:14" ht="37" x14ac:dyDescent="0.4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</row>
    <row r="211" spans="1:14" ht="37" x14ac:dyDescent="0.4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</row>
    <row r="212" spans="1:14" ht="37" x14ac:dyDescent="0.4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</row>
    <row r="213" spans="1:14" ht="37" x14ac:dyDescent="0.4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</row>
    <row r="214" spans="1:14" ht="37" x14ac:dyDescent="0.4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</row>
    <row r="215" spans="1:14" ht="37" x14ac:dyDescent="0.4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</row>
    <row r="216" spans="1:14" ht="37" x14ac:dyDescent="0.4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</row>
    <row r="217" spans="1:14" ht="37" x14ac:dyDescent="0.4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</row>
    <row r="218" spans="1:14" ht="37" x14ac:dyDescent="0.4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</row>
    <row r="219" spans="1:14" ht="37" x14ac:dyDescent="0.4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</row>
    <row r="220" spans="1:14" ht="37" x14ac:dyDescent="0.4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</row>
    <row r="221" spans="1:14" ht="37" x14ac:dyDescent="0.4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</row>
    <row r="222" spans="1:14" ht="37" x14ac:dyDescent="0.4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</row>
    <row r="223" spans="1:14" ht="37" x14ac:dyDescent="0.4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</row>
    <row r="224" spans="1:14" ht="37" x14ac:dyDescent="0.4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</row>
    <row r="225" spans="1:14" ht="37" x14ac:dyDescent="0.4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</row>
    <row r="226" spans="1:14" ht="37" x14ac:dyDescent="0.4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</row>
    <row r="227" spans="1:14" ht="37" x14ac:dyDescent="0.4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</row>
    <row r="228" spans="1:14" ht="37" x14ac:dyDescent="0.4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</row>
    <row r="229" spans="1:14" ht="37" x14ac:dyDescent="0.4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</row>
    <row r="230" spans="1:14" ht="37" x14ac:dyDescent="0.4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</row>
    <row r="231" spans="1:14" ht="37" x14ac:dyDescent="0.4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</row>
    <row r="232" spans="1:14" ht="37" x14ac:dyDescent="0.4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</row>
    <row r="233" spans="1:14" ht="37" x14ac:dyDescent="0.4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</row>
    <row r="234" spans="1:14" ht="37" x14ac:dyDescent="0.4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</row>
    <row r="235" spans="1:14" ht="37" x14ac:dyDescent="0.4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</row>
    <row r="236" spans="1:14" ht="37" x14ac:dyDescent="0.4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</row>
    <row r="237" spans="1:14" ht="37" x14ac:dyDescent="0.4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</row>
    <row r="238" spans="1:14" ht="37" x14ac:dyDescent="0.4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</row>
    <row r="239" spans="1:14" ht="37" x14ac:dyDescent="0.4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</row>
    <row r="240" spans="1:14" ht="37" x14ac:dyDescent="0.4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</row>
    <row r="241" spans="1:14" ht="37" x14ac:dyDescent="0.4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</row>
    <row r="242" spans="1:14" ht="37" x14ac:dyDescent="0.4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</row>
    <row r="243" spans="1:14" ht="37" x14ac:dyDescent="0.4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</row>
    <row r="244" spans="1:14" ht="37" x14ac:dyDescent="0.4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</row>
    <row r="245" spans="1:14" ht="37" x14ac:dyDescent="0.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</row>
    <row r="246" spans="1:14" ht="37" x14ac:dyDescent="0.4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</row>
    <row r="247" spans="1:14" ht="37" x14ac:dyDescent="0.4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</row>
    <row r="248" spans="1:14" ht="37" x14ac:dyDescent="0.4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</row>
    <row r="249" spans="1:14" ht="37" x14ac:dyDescent="0.4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</row>
    <row r="250" spans="1:14" ht="37" x14ac:dyDescent="0.4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</row>
    <row r="251" spans="1:14" ht="37" x14ac:dyDescent="0.4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</row>
    <row r="252" spans="1:14" ht="37" x14ac:dyDescent="0.4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</row>
    <row r="253" spans="1:14" ht="37" x14ac:dyDescent="0.4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</row>
    <row r="254" spans="1:14" ht="37" x14ac:dyDescent="0.4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</row>
    <row r="255" spans="1:14" ht="37" x14ac:dyDescent="0.4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</row>
    <row r="256" spans="1:14" ht="37" x14ac:dyDescent="0.4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</row>
    <row r="257" spans="1:14" ht="37" x14ac:dyDescent="0.4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</row>
    <row r="258" spans="1:14" ht="37" x14ac:dyDescent="0.4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</row>
    <row r="259" spans="1:14" ht="37" x14ac:dyDescent="0.4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</row>
    <row r="260" spans="1:14" ht="37" x14ac:dyDescent="0.4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</row>
    <row r="261" spans="1:14" ht="37" x14ac:dyDescent="0.4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</row>
    <row r="262" spans="1:14" ht="37" x14ac:dyDescent="0.4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</row>
    <row r="263" spans="1:14" ht="37" x14ac:dyDescent="0.4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</row>
    <row r="264" spans="1:14" ht="37" x14ac:dyDescent="0.4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</row>
    <row r="265" spans="1:14" ht="37" x14ac:dyDescent="0.4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</row>
    <row r="266" spans="1:14" ht="37" x14ac:dyDescent="0.4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</row>
    <row r="267" spans="1:14" ht="37" x14ac:dyDescent="0.4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</row>
    <row r="268" spans="1:14" ht="37" x14ac:dyDescent="0.4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</row>
    <row r="269" spans="1:14" ht="37" x14ac:dyDescent="0.4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</row>
    <row r="270" spans="1:14" ht="37" x14ac:dyDescent="0.4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</row>
    <row r="271" spans="1:14" ht="37" x14ac:dyDescent="0.4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</row>
    <row r="272" spans="1:14" ht="37" x14ac:dyDescent="0.4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</row>
    <row r="273" spans="1:14" ht="37" x14ac:dyDescent="0.4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</row>
    <row r="274" spans="1:14" ht="37" x14ac:dyDescent="0.4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</row>
    <row r="275" spans="1:14" ht="37" x14ac:dyDescent="0.4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</row>
    <row r="276" spans="1:14" ht="37" x14ac:dyDescent="0.4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</row>
    <row r="277" spans="1:14" ht="37" x14ac:dyDescent="0.4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</row>
    <row r="278" spans="1:14" ht="37" x14ac:dyDescent="0.4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</row>
    <row r="279" spans="1:14" ht="37" x14ac:dyDescent="0.4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</row>
    <row r="280" spans="1:14" ht="37" x14ac:dyDescent="0.4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</row>
    <row r="281" spans="1:14" ht="37" x14ac:dyDescent="0.4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</row>
    <row r="282" spans="1:14" ht="37" x14ac:dyDescent="0.4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</row>
    <row r="283" spans="1:14" ht="37" x14ac:dyDescent="0.4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</row>
    <row r="284" spans="1:14" ht="37" x14ac:dyDescent="0.4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</row>
    <row r="285" spans="1:14" ht="37" x14ac:dyDescent="0.4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</row>
    <row r="286" spans="1:14" ht="37" x14ac:dyDescent="0.4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</row>
    <row r="287" spans="1:14" ht="37" x14ac:dyDescent="0.4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</row>
    <row r="288" spans="1:14" ht="37" x14ac:dyDescent="0.4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</row>
    <row r="289" spans="1:14" ht="37" x14ac:dyDescent="0.4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</row>
    <row r="290" spans="1:14" ht="37" x14ac:dyDescent="0.4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</row>
    <row r="291" spans="1:14" ht="37" x14ac:dyDescent="0.4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</row>
    <row r="292" spans="1:14" ht="37" x14ac:dyDescent="0.4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</row>
    <row r="293" spans="1:14" ht="37" x14ac:dyDescent="0.4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</row>
    <row r="294" spans="1:14" ht="37" x14ac:dyDescent="0.4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</row>
    <row r="295" spans="1:14" ht="37" x14ac:dyDescent="0.4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</row>
    <row r="296" spans="1:14" ht="37" x14ac:dyDescent="0.4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</row>
    <row r="297" spans="1:14" ht="37" x14ac:dyDescent="0.4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</row>
    <row r="298" spans="1:14" ht="37" x14ac:dyDescent="0.4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</row>
    <row r="299" spans="1:14" ht="37" x14ac:dyDescent="0.4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</row>
    <row r="300" spans="1:14" ht="37" x14ac:dyDescent="0.4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</row>
    <row r="301" spans="1:14" ht="37" x14ac:dyDescent="0.4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</row>
    <row r="302" spans="1:14" ht="37" x14ac:dyDescent="0.4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</row>
    <row r="303" spans="1:14" ht="37" x14ac:dyDescent="0.4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</row>
    <row r="304" spans="1:14" ht="37" x14ac:dyDescent="0.4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</row>
    <row r="305" spans="1:14" ht="37" x14ac:dyDescent="0.4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</row>
    <row r="306" spans="1:14" ht="37" x14ac:dyDescent="0.4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</row>
    <row r="307" spans="1:14" ht="37" x14ac:dyDescent="0.4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</row>
    <row r="308" spans="1:14" ht="37" x14ac:dyDescent="0.4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</row>
    <row r="309" spans="1:14" ht="37" x14ac:dyDescent="0.4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</row>
    <row r="310" spans="1:14" ht="37" x14ac:dyDescent="0.4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</row>
    <row r="311" spans="1:14" ht="37" x14ac:dyDescent="0.4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</row>
    <row r="312" spans="1:14" ht="37" x14ac:dyDescent="0.4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</row>
    <row r="313" spans="1:14" ht="37" x14ac:dyDescent="0.4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</row>
    <row r="314" spans="1:14" ht="37" x14ac:dyDescent="0.4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</row>
    <row r="315" spans="1:14" ht="37" x14ac:dyDescent="0.4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</row>
    <row r="316" spans="1:14" ht="37" x14ac:dyDescent="0.4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</row>
    <row r="317" spans="1:14" ht="37" x14ac:dyDescent="0.4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</row>
    <row r="318" spans="1:14" ht="37" x14ac:dyDescent="0.4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</row>
    <row r="319" spans="1:14" ht="37" x14ac:dyDescent="0.4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</row>
    <row r="320" spans="1:14" ht="37" x14ac:dyDescent="0.4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</row>
    <row r="321" spans="1:14" ht="37" x14ac:dyDescent="0.4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</row>
    <row r="322" spans="1:14" ht="37" x14ac:dyDescent="0.4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</row>
    <row r="323" spans="1:14" ht="37" x14ac:dyDescent="0.4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</row>
    <row r="324" spans="1:14" ht="37" x14ac:dyDescent="0.4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</row>
    <row r="325" spans="1:14" ht="37" x14ac:dyDescent="0.4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</row>
    <row r="326" spans="1:14" ht="37" x14ac:dyDescent="0.4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</row>
    <row r="327" spans="1:14" ht="37" x14ac:dyDescent="0.4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</row>
    <row r="328" spans="1:14" ht="37" x14ac:dyDescent="0.4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</row>
    <row r="329" spans="1:14" ht="37" x14ac:dyDescent="0.4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</row>
    <row r="330" spans="1:14" ht="37" x14ac:dyDescent="0.4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</row>
    <row r="331" spans="1:14" ht="37" x14ac:dyDescent="0.4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</row>
    <row r="332" spans="1:14" ht="37" x14ac:dyDescent="0.4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</row>
    <row r="333" spans="1:14" ht="37" x14ac:dyDescent="0.4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</row>
    <row r="334" spans="1:14" ht="37" x14ac:dyDescent="0.4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</row>
    <row r="335" spans="1:14" ht="37" x14ac:dyDescent="0.4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</row>
    <row r="336" spans="1:14" ht="37" x14ac:dyDescent="0.4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</row>
    <row r="337" spans="1:14" ht="37" x14ac:dyDescent="0.4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</row>
    <row r="338" spans="1:14" ht="37" x14ac:dyDescent="0.4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</row>
    <row r="339" spans="1:14" ht="37" x14ac:dyDescent="0.4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</row>
    <row r="340" spans="1:14" ht="37" x14ac:dyDescent="0.4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</row>
    <row r="341" spans="1:14" ht="37" x14ac:dyDescent="0.4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</row>
    <row r="342" spans="1:14" ht="37" x14ac:dyDescent="0.4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</row>
    <row r="343" spans="1:14" ht="37" x14ac:dyDescent="0.4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</row>
    <row r="344" spans="1:14" ht="37" x14ac:dyDescent="0.4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</row>
    <row r="345" spans="1:14" ht="37" x14ac:dyDescent="0.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</row>
    <row r="346" spans="1:14" ht="37" x14ac:dyDescent="0.4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</row>
    <row r="347" spans="1:14" ht="37" x14ac:dyDescent="0.4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</row>
    <row r="348" spans="1:14" ht="37" x14ac:dyDescent="0.4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</row>
    <row r="349" spans="1:14" ht="37" x14ac:dyDescent="0.4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</row>
    <row r="350" spans="1:14" ht="37" x14ac:dyDescent="0.4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</row>
    <row r="351" spans="1:14" ht="37" x14ac:dyDescent="0.4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</row>
    <row r="352" spans="1:14" ht="37" x14ac:dyDescent="0.4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</row>
    <row r="353" spans="1:14" ht="37" x14ac:dyDescent="0.4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</row>
    <row r="354" spans="1:14" ht="37" x14ac:dyDescent="0.4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</row>
    <row r="355" spans="1:14" ht="37" x14ac:dyDescent="0.4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</row>
    <row r="356" spans="1:14" ht="37" x14ac:dyDescent="0.4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</row>
    <row r="357" spans="1:14" ht="37" x14ac:dyDescent="0.4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</row>
    <row r="358" spans="1:14" ht="37" x14ac:dyDescent="0.4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</row>
    <row r="359" spans="1:14" ht="37" x14ac:dyDescent="0.4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</row>
    <row r="360" spans="1:14" ht="37" x14ac:dyDescent="0.4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</row>
    <row r="361" spans="1:14" ht="37" x14ac:dyDescent="0.4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</row>
    <row r="362" spans="1:14" ht="37" x14ac:dyDescent="0.4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</row>
    <row r="363" spans="1:14" ht="37" x14ac:dyDescent="0.4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</row>
    <row r="364" spans="1:14" ht="37" x14ac:dyDescent="0.4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</row>
    <row r="365" spans="1:14" ht="37" x14ac:dyDescent="0.4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</row>
    <row r="366" spans="1:14" ht="37" x14ac:dyDescent="0.4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</row>
    <row r="367" spans="1:14" ht="37" x14ac:dyDescent="0.4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</row>
    <row r="368" spans="1:14" ht="37" x14ac:dyDescent="0.4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</row>
    <row r="369" spans="1:14" ht="37" x14ac:dyDescent="0.4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</row>
    <row r="370" spans="1:14" ht="37" x14ac:dyDescent="0.4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</row>
    <row r="371" spans="1:14" ht="37" x14ac:dyDescent="0.4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</row>
    <row r="372" spans="1:14" ht="37" x14ac:dyDescent="0.4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</row>
    <row r="373" spans="1:14" ht="37" x14ac:dyDescent="0.4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</row>
    <row r="374" spans="1:14" ht="37" x14ac:dyDescent="0.4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</row>
    <row r="375" spans="1:14" ht="37" x14ac:dyDescent="0.4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</row>
    <row r="376" spans="1:14" ht="37" x14ac:dyDescent="0.4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</row>
    <row r="377" spans="1:14" ht="37" x14ac:dyDescent="0.4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</row>
    <row r="378" spans="1:14" ht="37" x14ac:dyDescent="0.4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</row>
    <row r="379" spans="1:14" ht="37" x14ac:dyDescent="0.4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</row>
    <row r="380" spans="1:14" ht="37" x14ac:dyDescent="0.4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</row>
    <row r="381" spans="1:14" ht="37" x14ac:dyDescent="0.4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</row>
    <row r="382" spans="1:14" ht="37" x14ac:dyDescent="0.4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</row>
    <row r="383" spans="1:14" ht="37" x14ac:dyDescent="0.4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</row>
    <row r="384" spans="1:14" ht="37" x14ac:dyDescent="0.4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</row>
    <row r="385" spans="1:14" ht="37" x14ac:dyDescent="0.4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</row>
    <row r="386" spans="1:14" ht="37" x14ac:dyDescent="0.4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</row>
    <row r="387" spans="1:14" ht="37" x14ac:dyDescent="0.4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</row>
    <row r="388" spans="1:14" ht="37" x14ac:dyDescent="0.4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</row>
    <row r="389" spans="1:14" ht="37" x14ac:dyDescent="0.4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</row>
    <row r="390" spans="1:14" ht="37" x14ac:dyDescent="0.4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</row>
    <row r="391" spans="1:14" ht="37" x14ac:dyDescent="0.4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</row>
    <row r="392" spans="1:14" ht="37" x14ac:dyDescent="0.4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</row>
    <row r="393" spans="1:14" ht="37" x14ac:dyDescent="0.4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</row>
    <row r="394" spans="1:14" ht="37" x14ac:dyDescent="0.4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</row>
    <row r="395" spans="1:14" ht="37" x14ac:dyDescent="0.4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</row>
    <row r="396" spans="1:14" ht="37" x14ac:dyDescent="0.4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</row>
    <row r="397" spans="1:14" ht="37" x14ac:dyDescent="0.4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</row>
    <row r="398" spans="1:14" ht="37" x14ac:dyDescent="0.4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</row>
    <row r="399" spans="1:14" ht="37" x14ac:dyDescent="0.4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</row>
    <row r="400" spans="1:14" ht="37" x14ac:dyDescent="0.4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</row>
    <row r="401" spans="1:14" ht="37" x14ac:dyDescent="0.4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</row>
    <row r="402" spans="1:14" ht="37" x14ac:dyDescent="0.4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</row>
    <row r="403" spans="1:14" ht="37" x14ac:dyDescent="0.4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</row>
    <row r="404" spans="1:14" ht="37" x14ac:dyDescent="0.4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</row>
    <row r="405" spans="1:14" ht="37" x14ac:dyDescent="0.4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</row>
    <row r="406" spans="1:14" ht="37" x14ac:dyDescent="0.4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</row>
    <row r="407" spans="1:14" ht="37" x14ac:dyDescent="0.4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</row>
    <row r="408" spans="1:14" ht="37" x14ac:dyDescent="0.4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</row>
    <row r="409" spans="1:14" ht="37" x14ac:dyDescent="0.4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</row>
    <row r="410" spans="1:14" ht="37" x14ac:dyDescent="0.4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</row>
    <row r="411" spans="1:14" ht="37" x14ac:dyDescent="0.4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</row>
    <row r="412" spans="1:14" ht="37" x14ac:dyDescent="0.4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</row>
    <row r="413" spans="1:14" ht="37" x14ac:dyDescent="0.4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</row>
    <row r="414" spans="1:14" ht="37" x14ac:dyDescent="0.4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</row>
    <row r="415" spans="1:14" ht="37" x14ac:dyDescent="0.4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</row>
    <row r="416" spans="1:14" ht="37" x14ac:dyDescent="0.4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</row>
    <row r="417" spans="1:14" ht="37" x14ac:dyDescent="0.4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</row>
    <row r="418" spans="1:14" ht="37" x14ac:dyDescent="0.4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</row>
    <row r="419" spans="1:14" ht="37" x14ac:dyDescent="0.4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</row>
    <row r="420" spans="1:14" ht="37" x14ac:dyDescent="0.4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</row>
    <row r="421" spans="1:14" ht="37" x14ac:dyDescent="0.4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</row>
    <row r="422" spans="1:14" ht="37" x14ac:dyDescent="0.4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</row>
    <row r="423" spans="1:14" ht="37" x14ac:dyDescent="0.4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</row>
    <row r="424" spans="1:14" ht="37" x14ac:dyDescent="0.4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</row>
    <row r="425" spans="1:14" ht="37" x14ac:dyDescent="0.4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</row>
    <row r="426" spans="1:14" ht="37" x14ac:dyDescent="0.4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</row>
    <row r="427" spans="1:14" ht="37" x14ac:dyDescent="0.4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</row>
    <row r="428" spans="1:14" ht="37" x14ac:dyDescent="0.4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</row>
    <row r="429" spans="1:14" ht="37" x14ac:dyDescent="0.4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</row>
    <row r="430" spans="1:14" ht="37" x14ac:dyDescent="0.4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</row>
    <row r="431" spans="1:14" ht="37" x14ac:dyDescent="0.4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</row>
    <row r="432" spans="1:14" ht="37" x14ac:dyDescent="0.4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</row>
    <row r="433" spans="1:14" ht="37" x14ac:dyDescent="0.4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</row>
    <row r="434" spans="1:14" ht="37" x14ac:dyDescent="0.4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</row>
    <row r="435" spans="1:14" ht="37" x14ac:dyDescent="0.4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</row>
    <row r="436" spans="1:14" ht="37" x14ac:dyDescent="0.4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</row>
    <row r="437" spans="1:14" ht="37" x14ac:dyDescent="0.4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</row>
    <row r="438" spans="1:14" ht="37" x14ac:dyDescent="0.4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</row>
    <row r="439" spans="1:14" ht="37" x14ac:dyDescent="0.4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</row>
    <row r="440" spans="1:14" ht="37" x14ac:dyDescent="0.4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</row>
    <row r="441" spans="1:14" ht="37" x14ac:dyDescent="0.4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</row>
    <row r="442" spans="1:14" ht="37" x14ac:dyDescent="0.4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</row>
    <row r="443" spans="1:14" ht="37" x14ac:dyDescent="0.4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</row>
    <row r="444" spans="1:14" ht="37" x14ac:dyDescent="0.4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</row>
    <row r="445" spans="1:14" ht="37" x14ac:dyDescent="0.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</row>
    <row r="446" spans="1:14" ht="37" x14ac:dyDescent="0.4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</row>
    <row r="447" spans="1:14" ht="37" x14ac:dyDescent="0.4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</row>
    <row r="448" spans="1:14" ht="37" x14ac:dyDescent="0.4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</row>
    <row r="449" spans="1:14" ht="37" x14ac:dyDescent="0.4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</row>
    <row r="450" spans="1:14" ht="37" x14ac:dyDescent="0.4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</row>
    <row r="451" spans="1:14" ht="37" x14ac:dyDescent="0.4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</row>
    <row r="452" spans="1:14" ht="37" x14ac:dyDescent="0.4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</row>
    <row r="453" spans="1:14" ht="37" x14ac:dyDescent="0.4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</row>
    <row r="454" spans="1:14" ht="37" x14ac:dyDescent="0.4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</row>
    <row r="455" spans="1:14" ht="37" x14ac:dyDescent="0.4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</row>
    <row r="456" spans="1:14" ht="37" x14ac:dyDescent="0.4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</row>
    <row r="457" spans="1:14" ht="37" x14ac:dyDescent="0.4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</row>
    <row r="458" spans="1:14" ht="37" x14ac:dyDescent="0.4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</row>
    <row r="459" spans="1:14" ht="37" x14ac:dyDescent="0.4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</row>
    <row r="460" spans="1:14" ht="37" x14ac:dyDescent="0.4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</row>
    <row r="461" spans="1:14" ht="37" x14ac:dyDescent="0.4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</row>
    <row r="462" spans="1:14" ht="37" x14ac:dyDescent="0.4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</row>
    <row r="463" spans="1:14" ht="37" x14ac:dyDescent="0.4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</row>
    <row r="464" spans="1:14" ht="37" x14ac:dyDescent="0.4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</row>
    <row r="465" spans="1:14" ht="37" x14ac:dyDescent="0.4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</row>
    <row r="466" spans="1:14" ht="37" x14ac:dyDescent="0.4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</row>
    <row r="467" spans="1:14" ht="37" x14ac:dyDescent="0.4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</row>
    <row r="468" spans="1:14" ht="37" x14ac:dyDescent="0.4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</row>
    <row r="469" spans="1:14" ht="37" x14ac:dyDescent="0.4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</row>
    <row r="470" spans="1:14" ht="37" x14ac:dyDescent="0.4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</row>
    <row r="471" spans="1:14" ht="37" x14ac:dyDescent="0.4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</row>
    <row r="472" spans="1:14" ht="37" x14ac:dyDescent="0.4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</row>
    <row r="473" spans="1:14" ht="37" x14ac:dyDescent="0.4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</row>
    <row r="474" spans="1:14" ht="37" x14ac:dyDescent="0.4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</row>
    <row r="475" spans="1:14" ht="37" x14ac:dyDescent="0.4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</row>
    <row r="476" spans="1:14" ht="37" x14ac:dyDescent="0.4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</row>
    <row r="477" spans="1:14" ht="37" x14ac:dyDescent="0.4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</row>
    <row r="478" spans="1:14" ht="37" x14ac:dyDescent="0.4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</row>
    <row r="479" spans="1:14" ht="37" x14ac:dyDescent="0.4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</row>
    <row r="480" spans="1:14" ht="37" x14ac:dyDescent="0.4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</row>
    <row r="481" spans="1:14" ht="37" x14ac:dyDescent="0.4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</row>
    <row r="482" spans="1:14" ht="37" x14ac:dyDescent="0.4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</row>
    <row r="483" spans="1:14" ht="37" x14ac:dyDescent="0.4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</row>
    <row r="484" spans="1:14" ht="37" x14ac:dyDescent="0.4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</row>
    <row r="485" spans="1:14" ht="37" x14ac:dyDescent="0.4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</row>
    <row r="486" spans="1:14" ht="37" x14ac:dyDescent="0.4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</row>
    <row r="487" spans="1:14" ht="37" x14ac:dyDescent="0.4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</row>
    <row r="488" spans="1:14" ht="37" x14ac:dyDescent="0.4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</row>
    <row r="489" spans="1:14" ht="37" x14ac:dyDescent="0.4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</row>
    <row r="490" spans="1:14" ht="37" x14ac:dyDescent="0.4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</row>
    <row r="491" spans="1:14" ht="37" x14ac:dyDescent="0.4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</row>
    <row r="492" spans="1:14" ht="37" x14ac:dyDescent="0.4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</row>
    <row r="493" spans="1:14" ht="37" x14ac:dyDescent="0.4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</row>
    <row r="494" spans="1:14" ht="37" x14ac:dyDescent="0.4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</row>
    <row r="495" spans="1:14" ht="37" x14ac:dyDescent="0.4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</row>
    <row r="496" spans="1:14" ht="37" x14ac:dyDescent="0.4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</row>
    <row r="497" spans="1:14" ht="37" x14ac:dyDescent="0.4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</row>
    <row r="498" spans="1:14" ht="37" x14ac:dyDescent="0.4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</row>
    <row r="499" spans="1:14" ht="37" x14ac:dyDescent="0.4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</row>
    <row r="500" spans="1:14" ht="37" x14ac:dyDescent="0.4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</row>
    <row r="501" spans="1:14" ht="37" x14ac:dyDescent="0.4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</row>
    <row r="502" spans="1:14" ht="37" x14ac:dyDescent="0.4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</row>
    <row r="503" spans="1:14" ht="37" x14ac:dyDescent="0.4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</row>
    <row r="504" spans="1:14" ht="37" x14ac:dyDescent="0.4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</row>
    <row r="505" spans="1:14" ht="37" x14ac:dyDescent="0.4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</row>
    <row r="506" spans="1:14" ht="37" x14ac:dyDescent="0.4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</row>
    <row r="507" spans="1:14" ht="37" x14ac:dyDescent="0.4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</row>
    <row r="508" spans="1:14" ht="37" x14ac:dyDescent="0.4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</row>
    <row r="509" spans="1:14" ht="37" x14ac:dyDescent="0.4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</row>
    <row r="510" spans="1:14" ht="37" x14ac:dyDescent="0.4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</row>
    <row r="511" spans="1:14" ht="37" x14ac:dyDescent="0.4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</row>
    <row r="512" spans="1:14" ht="37" x14ac:dyDescent="0.4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</row>
    <row r="513" spans="1:14" ht="37" x14ac:dyDescent="0.4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</row>
    <row r="514" spans="1:14" ht="37" x14ac:dyDescent="0.4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</row>
    <row r="515" spans="1:14" ht="37" x14ac:dyDescent="0.4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</row>
    <row r="516" spans="1:14" ht="37" x14ac:dyDescent="0.4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</row>
    <row r="517" spans="1:14" ht="37" x14ac:dyDescent="0.4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</row>
    <row r="518" spans="1:14" ht="37" x14ac:dyDescent="0.4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</row>
    <row r="519" spans="1:14" ht="37" x14ac:dyDescent="0.4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</row>
    <row r="520" spans="1:14" ht="37" x14ac:dyDescent="0.4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</row>
    <row r="521" spans="1:14" ht="37" x14ac:dyDescent="0.4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</row>
    <row r="522" spans="1:14" ht="37" x14ac:dyDescent="0.4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</row>
    <row r="523" spans="1:14" ht="37" x14ac:dyDescent="0.4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</row>
    <row r="524" spans="1:14" ht="37" x14ac:dyDescent="0.4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</row>
    <row r="525" spans="1:14" ht="37" x14ac:dyDescent="0.4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</row>
    <row r="526" spans="1:14" ht="37" x14ac:dyDescent="0.4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</row>
    <row r="527" spans="1:14" ht="37" x14ac:dyDescent="0.4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</row>
    <row r="528" spans="1:14" ht="37" x14ac:dyDescent="0.4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</row>
    <row r="529" spans="1:14" ht="37" x14ac:dyDescent="0.4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</row>
    <row r="530" spans="1:14" ht="37" x14ac:dyDescent="0.4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</row>
    <row r="531" spans="1:14" ht="37" x14ac:dyDescent="0.4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</row>
    <row r="532" spans="1:14" ht="37" x14ac:dyDescent="0.4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</row>
    <row r="533" spans="1:14" ht="37" x14ac:dyDescent="0.4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</row>
    <row r="534" spans="1:14" ht="37" x14ac:dyDescent="0.4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</row>
    <row r="535" spans="1:14" ht="37" x14ac:dyDescent="0.4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</row>
    <row r="536" spans="1:14" ht="37" x14ac:dyDescent="0.4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</row>
    <row r="537" spans="1:14" ht="37" x14ac:dyDescent="0.4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</row>
    <row r="538" spans="1:14" ht="37" x14ac:dyDescent="0.4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</row>
    <row r="539" spans="1:14" ht="37" x14ac:dyDescent="0.4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</row>
    <row r="540" spans="1:14" ht="37" x14ac:dyDescent="0.4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</row>
    <row r="541" spans="1:14" ht="37" x14ac:dyDescent="0.4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</row>
    <row r="542" spans="1:14" ht="37" x14ac:dyDescent="0.4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</row>
    <row r="543" spans="1:14" ht="37" x14ac:dyDescent="0.4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</row>
    <row r="544" spans="1:14" ht="37" x14ac:dyDescent="0.4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</row>
    <row r="545" spans="1:14" ht="37" x14ac:dyDescent="0.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</row>
    <row r="546" spans="1:14" ht="37" x14ac:dyDescent="0.4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</row>
    <row r="547" spans="1:14" ht="37" x14ac:dyDescent="0.4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</row>
    <row r="548" spans="1:14" ht="37" x14ac:dyDescent="0.4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</row>
    <row r="549" spans="1:14" ht="37" x14ac:dyDescent="0.4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</row>
    <row r="550" spans="1:14" ht="37" x14ac:dyDescent="0.4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</row>
    <row r="551" spans="1:14" ht="37" x14ac:dyDescent="0.4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</row>
    <row r="552" spans="1:14" ht="37" x14ac:dyDescent="0.4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</row>
    <row r="553" spans="1:14" ht="37" x14ac:dyDescent="0.4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</row>
    <row r="554" spans="1:14" ht="37" x14ac:dyDescent="0.4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</row>
    <row r="555" spans="1:14" ht="37" x14ac:dyDescent="0.4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</row>
    <row r="556" spans="1:14" ht="37" x14ac:dyDescent="0.4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</row>
    <row r="557" spans="1:14" ht="37" x14ac:dyDescent="0.4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</row>
    <row r="558" spans="1:14" ht="37" x14ac:dyDescent="0.4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</row>
    <row r="559" spans="1:14" ht="37" x14ac:dyDescent="0.4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</row>
    <row r="560" spans="1:14" ht="37" x14ac:dyDescent="0.4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</row>
    <row r="561" spans="1:14" ht="37" x14ac:dyDescent="0.4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</row>
    <row r="562" spans="1:14" ht="37" x14ac:dyDescent="0.4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</row>
    <row r="563" spans="1:14" ht="37" x14ac:dyDescent="0.4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</row>
    <row r="564" spans="1:14" ht="37" x14ac:dyDescent="0.4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</row>
    <row r="565" spans="1:14" ht="37" x14ac:dyDescent="0.4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</row>
    <row r="566" spans="1:14" ht="37" x14ac:dyDescent="0.4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</row>
    <row r="567" spans="1:14" ht="37" x14ac:dyDescent="0.4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</row>
    <row r="568" spans="1:14" ht="37" x14ac:dyDescent="0.4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</row>
    <row r="569" spans="1:14" ht="37" x14ac:dyDescent="0.4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</row>
    <row r="570" spans="1:14" ht="37" x14ac:dyDescent="0.4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</row>
    <row r="571" spans="1:14" ht="37" x14ac:dyDescent="0.4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</row>
    <row r="572" spans="1:14" ht="37" x14ac:dyDescent="0.4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</row>
    <row r="573" spans="1:14" ht="37" x14ac:dyDescent="0.4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</row>
    <row r="574" spans="1:14" ht="37" x14ac:dyDescent="0.4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</row>
    <row r="575" spans="1:14" ht="37" x14ac:dyDescent="0.4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</row>
    <row r="576" spans="1:14" ht="37" x14ac:dyDescent="0.4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</row>
    <row r="577" spans="1:14" ht="37" x14ac:dyDescent="0.4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</row>
    <row r="578" spans="1:14" ht="37" x14ac:dyDescent="0.4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</row>
    <row r="579" spans="1:14" ht="37" x14ac:dyDescent="0.4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</row>
    <row r="580" spans="1:14" ht="37" x14ac:dyDescent="0.4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</row>
    <row r="581" spans="1:14" ht="37" x14ac:dyDescent="0.4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</row>
    <row r="582" spans="1:14" ht="37" x14ac:dyDescent="0.4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</row>
    <row r="583" spans="1:14" ht="37" x14ac:dyDescent="0.4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</row>
    <row r="584" spans="1:14" ht="37" x14ac:dyDescent="0.4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</row>
    <row r="585" spans="1:14" ht="37" x14ac:dyDescent="0.4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</row>
    <row r="586" spans="1:14" ht="37" x14ac:dyDescent="0.4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</row>
    <row r="587" spans="1:14" ht="37" x14ac:dyDescent="0.4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</row>
    <row r="588" spans="1:14" ht="37" x14ac:dyDescent="0.4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</row>
    <row r="589" spans="1:14" ht="37" x14ac:dyDescent="0.4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</row>
    <row r="590" spans="1:14" ht="37" x14ac:dyDescent="0.4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</row>
    <row r="591" spans="1:14" ht="37" x14ac:dyDescent="0.4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</row>
    <row r="592" spans="1:14" ht="37" x14ac:dyDescent="0.4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</row>
    <row r="593" spans="1:14" ht="37" x14ac:dyDescent="0.4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</row>
    <row r="594" spans="1:14" ht="37" x14ac:dyDescent="0.4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</row>
    <row r="595" spans="1:14" ht="37" x14ac:dyDescent="0.4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</row>
    <row r="596" spans="1:14" ht="37" x14ac:dyDescent="0.4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</row>
    <row r="597" spans="1:14" ht="37" x14ac:dyDescent="0.4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</row>
    <row r="598" spans="1:14" ht="37" x14ac:dyDescent="0.4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</row>
    <row r="599" spans="1:14" ht="37" x14ac:dyDescent="0.4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</row>
    <row r="600" spans="1:14" ht="37" x14ac:dyDescent="0.4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</row>
    <row r="601" spans="1:14" ht="37" x14ac:dyDescent="0.4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</row>
    <row r="602" spans="1:14" ht="37" x14ac:dyDescent="0.4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</row>
    <row r="603" spans="1:14" ht="37" x14ac:dyDescent="0.4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</row>
    <row r="604" spans="1:14" ht="37" x14ac:dyDescent="0.4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</row>
    <row r="605" spans="1:14" ht="37" x14ac:dyDescent="0.4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</row>
    <row r="606" spans="1:14" ht="37" x14ac:dyDescent="0.4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</row>
    <row r="607" spans="1:14" ht="37" x14ac:dyDescent="0.4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</row>
    <row r="608" spans="1:14" ht="37" x14ac:dyDescent="0.4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</row>
    <row r="609" spans="1:14" ht="37" x14ac:dyDescent="0.4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</row>
    <row r="610" spans="1:14" ht="37" x14ac:dyDescent="0.4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</row>
    <row r="611" spans="1:14" ht="37" x14ac:dyDescent="0.4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</row>
    <row r="612" spans="1:14" ht="37" x14ac:dyDescent="0.4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</row>
    <row r="613" spans="1:14" ht="37" x14ac:dyDescent="0.4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</row>
    <row r="614" spans="1:14" ht="37" x14ac:dyDescent="0.4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</row>
    <row r="615" spans="1:14" ht="37" x14ac:dyDescent="0.4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</row>
    <row r="616" spans="1:14" ht="37" x14ac:dyDescent="0.4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</row>
    <row r="617" spans="1:14" ht="37" x14ac:dyDescent="0.4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</row>
    <row r="618" spans="1:14" ht="37" x14ac:dyDescent="0.4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</row>
    <row r="619" spans="1:14" ht="37" x14ac:dyDescent="0.4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</row>
    <row r="620" spans="1:14" ht="37" x14ac:dyDescent="0.4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</row>
    <row r="621" spans="1:14" ht="37" x14ac:dyDescent="0.4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</row>
    <row r="622" spans="1:14" ht="37" x14ac:dyDescent="0.4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</row>
    <row r="623" spans="1:14" ht="37" x14ac:dyDescent="0.4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</row>
    <row r="624" spans="1:14" ht="37" x14ac:dyDescent="0.4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</row>
    <row r="625" spans="1:14" ht="37" x14ac:dyDescent="0.4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</row>
    <row r="626" spans="1:14" ht="37" x14ac:dyDescent="0.4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</row>
    <row r="627" spans="1:14" ht="37" x14ac:dyDescent="0.4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</row>
    <row r="628" spans="1:14" ht="37" x14ac:dyDescent="0.4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</row>
    <row r="629" spans="1:14" ht="37" x14ac:dyDescent="0.4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</row>
    <row r="630" spans="1:14" ht="37" x14ac:dyDescent="0.4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</row>
    <row r="631" spans="1:14" ht="37" x14ac:dyDescent="0.4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</row>
    <row r="632" spans="1:14" ht="37" x14ac:dyDescent="0.4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</row>
    <row r="633" spans="1:14" ht="37" x14ac:dyDescent="0.4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</row>
    <row r="634" spans="1:14" ht="37" x14ac:dyDescent="0.4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</row>
    <row r="635" spans="1:14" ht="37" x14ac:dyDescent="0.4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</row>
    <row r="636" spans="1:14" ht="37" x14ac:dyDescent="0.4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</row>
    <row r="637" spans="1:14" ht="37" x14ac:dyDescent="0.4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</row>
    <row r="638" spans="1:14" ht="37" x14ac:dyDescent="0.4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</row>
    <row r="639" spans="1:14" ht="37" x14ac:dyDescent="0.4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</row>
    <row r="640" spans="1:14" ht="37" x14ac:dyDescent="0.4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</row>
    <row r="641" spans="1:14" ht="37" x14ac:dyDescent="0.4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</row>
    <row r="642" spans="1:14" ht="37" x14ac:dyDescent="0.4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</row>
    <row r="643" spans="1:14" ht="37" x14ac:dyDescent="0.4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</row>
    <row r="644" spans="1:14" ht="37" x14ac:dyDescent="0.4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</row>
    <row r="645" spans="1:14" ht="37" x14ac:dyDescent="0.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</row>
    <row r="646" spans="1:14" ht="37" x14ac:dyDescent="0.4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</row>
    <row r="647" spans="1:14" ht="37" x14ac:dyDescent="0.4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</row>
    <row r="648" spans="1:14" ht="37" x14ac:dyDescent="0.4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</row>
    <row r="649" spans="1:14" ht="37" x14ac:dyDescent="0.4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</row>
    <row r="650" spans="1:14" ht="37" x14ac:dyDescent="0.4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</row>
    <row r="651" spans="1:14" ht="37" x14ac:dyDescent="0.4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</row>
    <row r="652" spans="1:14" ht="37" x14ac:dyDescent="0.4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</row>
    <row r="653" spans="1:14" ht="37" x14ac:dyDescent="0.4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</row>
    <row r="654" spans="1:14" ht="37" x14ac:dyDescent="0.4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</row>
    <row r="655" spans="1:14" ht="37" x14ac:dyDescent="0.4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</row>
    <row r="656" spans="1:14" ht="37" x14ac:dyDescent="0.4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</row>
    <row r="657" spans="1:14" ht="37" x14ac:dyDescent="0.4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</row>
    <row r="658" spans="1:14" ht="37" x14ac:dyDescent="0.4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</row>
    <row r="659" spans="1:14" ht="37" x14ac:dyDescent="0.4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</row>
    <row r="660" spans="1:14" ht="37" x14ac:dyDescent="0.4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</row>
    <row r="661" spans="1:14" ht="37" x14ac:dyDescent="0.4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</row>
    <row r="662" spans="1:14" ht="37" x14ac:dyDescent="0.4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</row>
    <row r="663" spans="1:14" ht="37" x14ac:dyDescent="0.4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</row>
    <row r="664" spans="1:14" ht="37" x14ac:dyDescent="0.4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</row>
    <row r="665" spans="1:14" ht="37" x14ac:dyDescent="0.4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</row>
    <row r="666" spans="1:14" ht="37" x14ac:dyDescent="0.4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</row>
    <row r="667" spans="1:14" ht="37" x14ac:dyDescent="0.4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</row>
    <row r="668" spans="1:14" ht="37" x14ac:dyDescent="0.4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</row>
    <row r="669" spans="1:14" ht="37" x14ac:dyDescent="0.4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</row>
    <row r="670" spans="1:14" ht="37" x14ac:dyDescent="0.4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</row>
    <row r="671" spans="1:14" ht="37" x14ac:dyDescent="0.4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</row>
    <row r="672" spans="1:14" ht="37" x14ac:dyDescent="0.4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</row>
    <row r="673" spans="1:14" ht="37" x14ac:dyDescent="0.4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</row>
    <row r="674" spans="1:14" ht="37" x14ac:dyDescent="0.4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</row>
    <row r="675" spans="1:14" ht="37" x14ac:dyDescent="0.4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</row>
    <row r="676" spans="1:14" ht="37" x14ac:dyDescent="0.4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</row>
    <row r="677" spans="1:14" ht="37" x14ac:dyDescent="0.4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</row>
    <row r="678" spans="1:14" ht="37" x14ac:dyDescent="0.4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</row>
    <row r="679" spans="1:14" ht="37" x14ac:dyDescent="0.4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</row>
    <row r="680" spans="1:14" ht="37" x14ac:dyDescent="0.4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</row>
    <row r="681" spans="1:14" ht="37" x14ac:dyDescent="0.4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</row>
    <row r="682" spans="1:14" ht="37" x14ac:dyDescent="0.4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</row>
    <row r="683" spans="1:14" ht="37" x14ac:dyDescent="0.4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</row>
    <row r="684" spans="1:14" ht="37" x14ac:dyDescent="0.4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</row>
    <row r="685" spans="1:14" ht="37" x14ac:dyDescent="0.4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</row>
    <row r="686" spans="1:14" ht="37" x14ac:dyDescent="0.4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</row>
    <row r="687" spans="1:14" ht="37" x14ac:dyDescent="0.4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</row>
    <row r="688" spans="1:14" ht="37" x14ac:dyDescent="0.4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</row>
    <row r="689" spans="1:14" ht="37" x14ac:dyDescent="0.4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</row>
    <row r="690" spans="1:14" ht="37" x14ac:dyDescent="0.4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</row>
    <row r="691" spans="1:14" ht="37" x14ac:dyDescent="0.4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</row>
    <row r="692" spans="1:14" ht="37" x14ac:dyDescent="0.4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</row>
    <row r="693" spans="1:14" ht="37" x14ac:dyDescent="0.4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</row>
    <row r="694" spans="1:14" ht="37" x14ac:dyDescent="0.4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</row>
    <row r="695" spans="1:14" ht="37" x14ac:dyDescent="0.4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</row>
    <row r="696" spans="1:14" ht="37" x14ac:dyDescent="0.4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</row>
    <row r="697" spans="1:14" ht="37" x14ac:dyDescent="0.4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</row>
    <row r="698" spans="1:14" ht="37" x14ac:dyDescent="0.4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</row>
    <row r="699" spans="1:14" ht="37" x14ac:dyDescent="0.4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</row>
    <row r="700" spans="1:14" ht="37" x14ac:dyDescent="0.4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</row>
    <row r="701" spans="1:14" ht="37" x14ac:dyDescent="0.4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</row>
    <row r="702" spans="1:14" ht="37" x14ac:dyDescent="0.4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</row>
    <row r="703" spans="1:14" ht="37" x14ac:dyDescent="0.4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</row>
    <row r="704" spans="1:14" ht="37" x14ac:dyDescent="0.4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</row>
    <row r="705" spans="1:14" ht="37" x14ac:dyDescent="0.4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</row>
    <row r="706" spans="1:14" ht="37" x14ac:dyDescent="0.4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</row>
    <row r="707" spans="1:14" ht="37" x14ac:dyDescent="0.4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</row>
    <row r="708" spans="1:14" ht="37" x14ac:dyDescent="0.4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</row>
    <row r="709" spans="1:14" ht="37" x14ac:dyDescent="0.4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</row>
    <row r="710" spans="1:14" ht="37" x14ac:dyDescent="0.4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</row>
    <row r="711" spans="1:14" ht="37" x14ac:dyDescent="0.4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</row>
    <row r="712" spans="1:14" ht="37" x14ac:dyDescent="0.4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</row>
    <row r="713" spans="1:14" ht="37" x14ac:dyDescent="0.4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</row>
    <row r="714" spans="1:14" ht="37" x14ac:dyDescent="0.4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</row>
    <row r="715" spans="1:14" ht="37" x14ac:dyDescent="0.4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</row>
    <row r="716" spans="1:14" ht="37" x14ac:dyDescent="0.4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</row>
    <row r="717" spans="1:14" ht="37" x14ac:dyDescent="0.4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</row>
    <row r="718" spans="1:14" ht="37" x14ac:dyDescent="0.4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</row>
    <row r="719" spans="1:14" ht="37" x14ac:dyDescent="0.4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</row>
    <row r="720" spans="1:14" ht="37" x14ac:dyDescent="0.4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</row>
    <row r="721" spans="1:14" ht="37" x14ac:dyDescent="0.4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</row>
    <row r="722" spans="1:14" ht="37" x14ac:dyDescent="0.4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</row>
    <row r="723" spans="1:14" ht="37" x14ac:dyDescent="0.4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</row>
    <row r="724" spans="1:14" ht="37" x14ac:dyDescent="0.4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</row>
    <row r="725" spans="1:14" ht="37" x14ac:dyDescent="0.4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</row>
    <row r="726" spans="1:14" ht="37" x14ac:dyDescent="0.4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</row>
    <row r="727" spans="1:14" ht="37" x14ac:dyDescent="0.4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</row>
    <row r="728" spans="1:14" ht="37" x14ac:dyDescent="0.4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</row>
    <row r="729" spans="1:14" ht="37" x14ac:dyDescent="0.4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</row>
    <row r="730" spans="1:14" ht="37" x14ac:dyDescent="0.4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</row>
    <row r="731" spans="1:14" ht="37" x14ac:dyDescent="0.4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</row>
    <row r="732" spans="1:14" ht="37" x14ac:dyDescent="0.4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</row>
    <row r="733" spans="1:14" ht="37" x14ac:dyDescent="0.4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</row>
    <row r="734" spans="1:14" ht="37" x14ac:dyDescent="0.4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</row>
    <row r="735" spans="1:14" ht="37" x14ac:dyDescent="0.4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</row>
    <row r="736" spans="1:14" ht="37" x14ac:dyDescent="0.4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</row>
    <row r="737" spans="1:14" ht="37" x14ac:dyDescent="0.4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</row>
    <row r="738" spans="1:14" ht="37" x14ac:dyDescent="0.4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</row>
    <row r="739" spans="1:14" ht="37" x14ac:dyDescent="0.4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</row>
    <row r="740" spans="1:14" ht="37" x14ac:dyDescent="0.4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</row>
    <row r="741" spans="1:14" ht="37" x14ac:dyDescent="0.4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</row>
    <row r="742" spans="1:14" ht="37" x14ac:dyDescent="0.4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</row>
    <row r="743" spans="1:14" ht="37" x14ac:dyDescent="0.4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</row>
    <row r="744" spans="1:14" ht="37" x14ac:dyDescent="0.4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</row>
    <row r="745" spans="1:14" ht="37" x14ac:dyDescent="0.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</row>
    <row r="746" spans="1:14" ht="37" x14ac:dyDescent="0.4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</row>
    <row r="747" spans="1:14" ht="37" x14ac:dyDescent="0.4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</row>
    <row r="748" spans="1:14" ht="37" x14ac:dyDescent="0.4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</row>
    <row r="749" spans="1:14" ht="37" x14ac:dyDescent="0.4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</row>
    <row r="750" spans="1:14" ht="37" x14ac:dyDescent="0.4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</row>
    <row r="751" spans="1:14" ht="37" x14ac:dyDescent="0.4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</row>
    <row r="752" spans="1:14" ht="37" x14ac:dyDescent="0.4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</row>
    <row r="753" spans="1:14" ht="37" x14ac:dyDescent="0.4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</row>
    <row r="754" spans="1:14" ht="37" x14ac:dyDescent="0.4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</row>
    <row r="755" spans="1:14" ht="37" x14ac:dyDescent="0.4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</row>
    <row r="756" spans="1:14" ht="37" x14ac:dyDescent="0.4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</row>
    <row r="757" spans="1:14" ht="37" x14ac:dyDescent="0.4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</row>
    <row r="758" spans="1:14" ht="37" x14ac:dyDescent="0.4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</row>
    <row r="759" spans="1:14" ht="37" x14ac:dyDescent="0.4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</row>
    <row r="760" spans="1:14" ht="37" x14ac:dyDescent="0.4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</row>
    <row r="761" spans="1:14" ht="37" x14ac:dyDescent="0.4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</row>
    <row r="762" spans="1:14" ht="37" x14ac:dyDescent="0.4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</row>
    <row r="763" spans="1:14" ht="37" x14ac:dyDescent="0.4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</row>
    <row r="764" spans="1:14" ht="37" x14ac:dyDescent="0.4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</row>
    <row r="765" spans="1:14" ht="37" x14ac:dyDescent="0.4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</row>
    <row r="766" spans="1:14" ht="37" x14ac:dyDescent="0.4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</row>
    <row r="767" spans="1:14" ht="37" x14ac:dyDescent="0.4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</row>
    <row r="768" spans="1:14" ht="37" x14ac:dyDescent="0.4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</row>
    <row r="769" spans="1:14" ht="37" x14ac:dyDescent="0.4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</row>
    <row r="770" spans="1:14" ht="37" x14ac:dyDescent="0.4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</row>
    <row r="771" spans="1:14" ht="37" x14ac:dyDescent="0.4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</row>
    <row r="772" spans="1:14" ht="37" x14ac:dyDescent="0.4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</row>
    <row r="773" spans="1:14" ht="37" x14ac:dyDescent="0.4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</row>
    <row r="774" spans="1:14" ht="37" x14ac:dyDescent="0.4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</row>
    <row r="775" spans="1:14" ht="37" x14ac:dyDescent="0.4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</row>
    <row r="776" spans="1:14" ht="37" x14ac:dyDescent="0.4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</row>
    <row r="777" spans="1:14" ht="37" x14ac:dyDescent="0.4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</row>
    <row r="778" spans="1:14" ht="37" x14ac:dyDescent="0.4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</row>
    <row r="779" spans="1:14" ht="37" x14ac:dyDescent="0.4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</row>
    <row r="780" spans="1:14" ht="37" x14ac:dyDescent="0.4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</row>
    <row r="781" spans="1:14" ht="37" x14ac:dyDescent="0.4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</row>
    <row r="782" spans="1:14" ht="37" x14ac:dyDescent="0.4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</row>
    <row r="783" spans="1:14" ht="37" x14ac:dyDescent="0.4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</row>
    <row r="784" spans="1:14" ht="37" x14ac:dyDescent="0.4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</row>
    <row r="785" spans="1:14" ht="37" x14ac:dyDescent="0.4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</row>
    <row r="786" spans="1:14" ht="37" x14ac:dyDescent="0.4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</row>
    <row r="787" spans="1:14" ht="37" x14ac:dyDescent="0.4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</row>
    <row r="788" spans="1:14" ht="37" x14ac:dyDescent="0.4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</row>
    <row r="789" spans="1:14" ht="37" x14ac:dyDescent="0.4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</row>
    <row r="790" spans="1:14" ht="37" x14ac:dyDescent="0.4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</row>
    <row r="791" spans="1:14" ht="37" x14ac:dyDescent="0.4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</row>
    <row r="792" spans="1:14" ht="37" x14ac:dyDescent="0.4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</row>
    <row r="793" spans="1:14" ht="37" x14ac:dyDescent="0.4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</row>
    <row r="794" spans="1:14" ht="37" x14ac:dyDescent="0.4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</row>
    <row r="795" spans="1:14" ht="37" x14ac:dyDescent="0.4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</row>
    <row r="796" spans="1:14" ht="37" x14ac:dyDescent="0.4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</row>
    <row r="797" spans="1:14" ht="37" x14ac:dyDescent="0.4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</row>
    <row r="798" spans="1:14" ht="37" x14ac:dyDescent="0.4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</row>
    <row r="799" spans="1:14" ht="37" x14ac:dyDescent="0.4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</row>
    <row r="800" spans="1:14" ht="37" x14ac:dyDescent="0.4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</row>
    <row r="801" spans="1:14" ht="37" x14ac:dyDescent="0.4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</row>
    <row r="802" spans="1:14" ht="37" x14ac:dyDescent="0.4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</row>
    <row r="803" spans="1:14" ht="37" x14ac:dyDescent="0.4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</row>
    <row r="804" spans="1:14" ht="37" x14ac:dyDescent="0.4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</row>
    <row r="805" spans="1:14" ht="37" x14ac:dyDescent="0.4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</row>
    <row r="806" spans="1:14" ht="37" x14ac:dyDescent="0.4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</row>
    <row r="807" spans="1:14" ht="37" x14ac:dyDescent="0.4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</row>
    <row r="808" spans="1:14" ht="37" x14ac:dyDescent="0.4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</row>
    <row r="809" spans="1:14" ht="37" x14ac:dyDescent="0.4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</row>
    <row r="810" spans="1:14" ht="37" x14ac:dyDescent="0.4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</row>
    <row r="811" spans="1:14" ht="37" x14ac:dyDescent="0.4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</row>
    <row r="812" spans="1:14" ht="37" x14ac:dyDescent="0.4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</row>
    <row r="813" spans="1:14" ht="37" x14ac:dyDescent="0.4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</row>
    <row r="814" spans="1:14" ht="37" x14ac:dyDescent="0.4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</row>
    <row r="815" spans="1:14" ht="37" x14ac:dyDescent="0.4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</row>
    <row r="816" spans="1:14" ht="37" x14ac:dyDescent="0.4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</row>
    <row r="817" spans="1:14" ht="37" x14ac:dyDescent="0.4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</row>
    <row r="818" spans="1:14" ht="37" x14ac:dyDescent="0.4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</row>
    <row r="819" spans="1:14" ht="37" x14ac:dyDescent="0.4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</row>
    <row r="820" spans="1:14" ht="37" x14ac:dyDescent="0.4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</row>
    <row r="821" spans="1:14" ht="37" x14ac:dyDescent="0.4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</row>
    <row r="822" spans="1:14" ht="37" x14ac:dyDescent="0.4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</row>
    <row r="823" spans="1:14" ht="37" x14ac:dyDescent="0.4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</row>
    <row r="824" spans="1:14" ht="37" x14ac:dyDescent="0.4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</row>
    <row r="825" spans="1:14" ht="37" x14ac:dyDescent="0.4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</row>
    <row r="826" spans="1:14" ht="37" x14ac:dyDescent="0.4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</row>
    <row r="827" spans="1:14" ht="37" x14ac:dyDescent="0.4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</row>
    <row r="828" spans="1:14" ht="37" x14ac:dyDescent="0.4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</row>
    <row r="829" spans="1:14" ht="37" x14ac:dyDescent="0.4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</row>
    <row r="830" spans="1:14" ht="37" x14ac:dyDescent="0.4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</row>
    <row r="831" spans="1:14" ht="37" x14ac:dyDescent="0.4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</row>
    <row r="832" spans="1:14" ht="37" x14ac:dyDescent="0.4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</row>
    <row r="833" spans="1:14" ht="37" x14ac:dyDescent="0.4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3AD84-CE59-A747-9B00-1DFCE820F64D}">
  <dimension ref="A1:P400"/>
  <sheetViews>
    <sheetView zoomScale="41" zoomScaleNormal="41" workbookViewId="0">
      <selection activeCell="J5" sqref="J5"/>
    </sheetView>
  </sheetViews>
  <sheetFormatPr baseColWidth="10" defaultRowHeight="16" x14ac:dyDescent="0.2"/>
  <sheetData>
    <row r="1" spans="1:16" ht="37" x14ac:dyDescent="0.45">
      <c r="A1" s="1"/>
      <c r="B1" s="7">
        <v>0</v>
      </c>
      <c r="C1" s="7">
        <v>0.5</v>
      </c>
      <c r="D1" s="7">
        <v>1</v>
      </c>
      <c r="E1" s="7">
        <v>2</v>
      </c>
      <c r="F1" s="7">
        <v>3</v>
      </c>
      <c r="G1" s="7">
        <v>4</v>
      </c>
      <c r="H1" s="7">
        <v>5</v>
      </c>
      <c r="I1" s="1"/>
      <c r="J1" s="1"/>
      <c r="K1" s="1"/>
      <c r="L1" s="1"/>
      <c r="M1" s="1"/>
      <c r="N1" s="1"/>
      <c r="O1" s="1"/>
      <c r="P1" s="1"/>
    </row>
    <row r="2" spans="1:16" ht="37" x14ac:dyDescent="0.45">
      <c r="A2" s="7" t="s">
        <v>6</v>
      </c>
      <c r="B2" s="6">
        <v>0</v>
      </c>
      <c r="C2" s="6">
        <v>1.6799502968841439E-2</v>
      </c>
      <c r="D2" s="6">
        <v>4.5297396172410485E-2</v>
      </c>
      <c r="E2" s="6">
        <v>8.263261235735217E-2</v>
      </c>
      <c r="F2" s="6">
        <v>0.127</v>
      </c>
      <c r="G2" s="6">
        <v>0.13056474342256849</v>
      </c>
      <c r="H2" s="8">
        <v>0.13328720127979221</v>
      </c>
      <c r="I2" s="1"/>
      <c r="J2" s="1"/>
      <c r="K2" s="1"/>
      <c r="L2" s="1"/>
      <c r="M2" s="1"/>
      <c r="N2" s="1"/>
      <c r="O2" s="1"/>
      <c r="P2" s="1"/>
    </row>
    <row r="3" spans="1:16" ht="37" x14ac:dyDescent="0.45">
      <c r="A3" s="7" t="s">
        <v>7</v>
      </c>
      <c r="B3" s="6">
        <v>0</v>
      </c>
      <c r="C3" s="6">
        <v>2.6763067836108555E-2</v>
      </c>
      <c r="D3" s="6">
        <v>4.5166040616816575E-2</v>
      </c>
      <c r="E3" s="6">
        <v>8.9490786816301154E-2</v>
      </c>
      <c r="F3" s="6">
        <v>0.11899999999999999</v>
      </c>
      <c r="G3" s="6">
        <v>0.12414063849118896</v>
      </c>
      <c r="H3" s="8">
        <v>0.12575978570274324</v>
      </c>
      <c r="I3" s="1"/>
      <c r="J3" s="1"/>
      <c r="K3" s="1"/>
      <c r="L3" s="1"/>
      <c r="M3" s="1"/>
      <c r="N3" s="1"/>
      <c r="O3" s="1"/>
      <c r="P3" s="1"/>
    </row>
    <row r="4" spans="1:16" ht="37" x14ac:dyDescent="0.45">
      <c r="A4" s="7" t="s">
        <v>8</v>
      </c>
      <c r="B4" s="6">
        <v>0</v>
      </c>
      <c r="C4" s="6">
        <v>2.3522525374622339E-2</v>
      </c>
      <c r="D4" s="6">
        <v>4.1637985061714962E-2</v>
      </c>
      <c r="E4" s="6">
        <v>7.0999999999999994E-2</v>
      </c>
      <c r="F4" s="6">
        <v>8.7999999999999995E-2</v>
      </c>
      <c r="G4" s="6">
        <v>9.3662407079892235E-2</v>
      </c>
      <c r="H4" s="8">
        <v>9.4E-2</v>
      </c>
      <c r="I4" s="1"/>
      <c r="J4" s="1"/>
      <c r="K4" s="1"/>
      <c r="L4" s="1"/>
      <c r="M4" s="1"/>
      <c r="N4" s="1"/>
      <c r="O4" s="1"/>
      <c r="P4" s="1"/>
    </row>
    <row r="5" spans="1:16" ht="37" x14ac:dyDescent="0.45">
      <c r="A5" s="7" t="s">
        <v>9</v>
      </c>
      <c r="B5" s="6">
        <v>0</v>
      </c>
      <c r="C5" s="6">
        <v>2.1911259662552973E-2</v>
      </c>
      <c r="D5" s="6">
        <v>3.4685675717793574E-2</v>
      </c>
      <c r="E5" s="6">
        <v>5.1999999999999998E-2</v>
      </c>
      <c r="F5" s="6">
        <v>7.0490342068965803E-2</v>
      </c>
      <c r="G5" s="6">
        <v>7.7216877203109699E-2</v>
      </c>
      <c r="H5" s="8">
        <v>8.0403478158592015E-2</v>
      </c>
      <c r="I5" s="1"/>
      <c r="J5" s="1"/>
      <c r="K5" s="1"/>
      <c r="L5" s="1"/>
      <c r="M5" s="1"/>
      <c r="N5" s="1"/>
      <c r="O5" s="1"/>
      <c r="P5" s="1"/>
    </row>
    <row r="6" spans="1:16" ht="37" x14ac:dyDescent="0.45">
      <c r="A6" s="7" t="s">
        <v>10</v>
      </c>
      <c r="B6" s="6">
        <v>0</v>
      </c>
      <c r="C6" s="6">
        <v>1.4337566913529786E-2</v>
      </c>
      <c r="D6" s="6">
        <v>3.2287342721255892E-2</v>
      </c>
      <c r="E6" s="6">
        <v>5.0298628460422233E-2</v>
      </c>
      <c r="F6" s="6">
        <v>7.1999999999999995E-2</v>
      </c>
      <c r="G6" s="6">
        <v>7.5999999999999998E-2</v>
      </c>
      <c r="H6" s="8">
        <v>7.9524585663803965E-2</v>
      </c>
      <c r="I6" s="1"/>
      <c r="J6" s="1"/>
      <c r="K6" s="1"/>
      <c r="L6" s="1"/>
      <c r="M6" s="1"/>
      <c r="N6" s="1"/>
      <c r="O6" s="1"/>
      <c r="P6" s="1"/>
    </row>
    <row r="7" spans="1:16" ht="37" x14ac:dyDescent="0.45">
      <c r="A7" s="7" t="s">
        <v>11</v>
      </c>
      <c r="B7" s="6">
        <v>0</v>
      </c>
      <c r="C7" s="6">
        <v>1.2761783770300928E-2</v>
      </c>
      <c r="D7" s="6">
        <v>2.3695326543430706E-2</v>
      </c>
      <c r="E7" s="6">
        <v>4.6499763440255623E-2</v>
      </c>
      <c r="F7" s="6">
        <v>5.9113427620126974E-2</v>
      </c>
      <c r="G7" s="6">
        <v>6.4580979591517443E-2</v>
      </c>
      <c r="H7" s="8">
        <v>6.5299999999999997E-2</v>
      </c>
      <c r="I7" s="1"/>
      <c r="J7" s="1"/>
      <c r="K7" s="1"/>
      <c r="L7" s="1"/>
      <c r="M7" s="1"/>
      <c r="N7" s="1"/>
      <c r="O7" s="1"/>
      <c r="P7" s="1"/>
    </row>
    <row r="8" spans="1:16" ht="37" x14ac:dyDescent="0.45">
      <c r="A8" s="7" t="s">
        <v>13</v>
      </c>
      <c r="B8" s="6">
        <v>0</v>
      </c>
      <c r="C8" s="6">
        <v>1.0013116398004904E-2</v>
      </c>
      <c r="D8" s="6">
        <v>1.9304184131943999E-2</v>
      </c>
      <c r="E8" s="6">
        <v>3.2000000000000001E-2</v>
      </c>
      <c r="F8" s="6">
        <v>4.5999999999999999E-2</v>
      </c>
      <c r="G8" s="6">
        <v>4.9459638473594997E-2</v>
      </c>
      <c r="H8" s="8">
        <v>4.9000000000000002E-2</v>
      </c>
      <c r="I8" s="1"/>
      <c r="J8" s="1"/>
      <c r="K8" s="1"/>
      <c r="L8" s="1"/>
      <c r="M8" s="1"/>
      <c r="N8" s="1"/>
      <c r="O8" s="1"/>
      <c r="P8" s="1"/>
    </row>
    <row r="9" spans="1:16" ht="37" x14ac:dyDescent="0.45">
      <c r="A9" s="7" t="s">
        <v>14</v>
      </c>
      <c r="B9" s="6">
        <v>0</v>
      </c>
      <c r="C9" s="6">
        <v>9.294951586748694E-3</v>
      </c>
      <c r="D9" s="6">
        <v>3.1E-2</v>
      </c>
      <c r="E9" s="6">
        <v>6.5000000000000002E-2</v>
      </c>
      <c r="F9" s="6">
        <v>9.2259945805311216E-2</v>
      </c>
      <c r="G9" s="6">
        <v>0.10005721925478323</v>
      </c>
      <c r="H9" s="8">
        <v>0.10199999999999999</v>
      </c>
      <c r="I9" s="1"/>
      <c r="J9" s="1"/>
      <c r="K9" s="1"/>
      <c r="L9" s="1"/>
      <c r="M9" s="1"/>
      <c r="N9" s="1"/>
      <c r="O9" s="1"/>
      <c r="P9" s="1"/>
    </row>
    <row r="10" spans="1:16" ht="37" x14ac:dyDescent="0.45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 ht="37" x14ac:dyDescent="0.4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</row>
    <row r="12" spans="1:16" ht="37" x14ac:dyDescent="0.4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6" ht="37" x14ac:dyDescent="0.4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1:16" ht="37" x14ac:dyDescent="0.4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15" spans="1:16" ht="37" x14ac:dyDescent="0.4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16" ht="37" x14ac:dyDescent="0.4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16" ht="37" x14ac:dyDescent="0.4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 ht="37" x14ac:dyDescent="0.4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ht="37" x14ac:dyDescent="0.4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ht="37" x14ac:dyDescent="0.4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6" ht="37" x14ac:dyDescent="0.4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1:16" ht="37" x14ac:dyDescent="0.4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1:16" ht="37" x14ac:dyDescent="0.4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1:16" ht="37" x14ac:dyDescent="0.4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1:16" ht="37" x14ac:dyDescent="0.4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1:16" ht="37" x14ac:dyDescent="0.4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1:16" ht="37" x14ac:dyDescent="0.4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ht="37" x14ac:dyDescent="0.4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1:16" ht="37" x14ac:dyDescent="0.4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 ht="37" x14ac:dyDescent="0.4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 ht="37" x14ac:dyDescent="0.4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 ht="37" x14ac:dyDescent="0.4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1:16" ht="37" x14ac:dyDescent="0.4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1:16" ht="37" x14ac:dyDescent="0.4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1:16" ht="37" x14ac:dyDescent="0.4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1:16" ht="37" x14ac:dyDescent="0.4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16" ht="37" x14ac:dyDescent="0.4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1:16" ht="37" x14ac:dyDescent="0.4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1:16" ht="37" x14ac:dyDescent="0.4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6" ht="37" x14ac:dyDescent="0.4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6" ht="37" x14ac:dyDescent="0.4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1:16" ht="37" x14ac:dyDescent="0.4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1:16" ht="37" x14ac:dyDescent="0.4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1:16" ht="37" x14ac:dyDescent="0.4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1:16" ht="37" x14ac:dyDescent="0.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</row>
    <row r="46" spans="1:16" ht="37" x14ac:dyDescent="0.4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</row>
    <row r="47" spans="1:16" ht="37" x14ac:dyDescent="0.4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</row>
    <row r="48" spans="1:16" ht="37" x14ac:dyDescent="0.4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</row>
    <row r="49" spans="1:16" ht="37" x14ac:dyDescent="0.4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</row>
    <row r="50" spans="1:16" ht="37" x14ac:dyDescent="0.4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</row>
    <row r="51" spans="1:16" ht="37" x14ac:dyDescent="0.4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</row>
    <row r="52" spans="1:16" ht="37" x14ac:dyDescent="0.4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</row>
    <row r="53" spans="1:16" ht="37" x14ac:dyDescent="0.4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1:16" ht="37" x14ac:dyDescent="0.4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</row>
    <row r="55" spans="1:16" ht="37" x14ac:dyDescent="0.4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</row>
    <row r="56" spans="1:16" ht="37" x14ac:dyDescent="0.4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</row>
    <row r="57" spans="1:16" ht="37" x14ac:dyDescent="0.4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</row>
    <row r="58" spans="1:16" ht="37" x14ac:dyDescent="0.4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</row>
    <row r="59" spans="1:16" ht="37" x14ac:dyDescent="0.4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</row>
    <row r="60" spans="1:16" ht="37" x14ac:dyDescent="0.4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</row>
    <row r="61" spans="1:16" ht="37" x14ac:dyDescent="0.4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</row>
    <row r="62" spans="1:16" ht="37" x14ac:dyDescent="0.4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</row>
    <row r="63" spans="1:16" ht="37" x14ac:dyDescent="0.4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</row>
    <row r="64" spans="1:16" ht="37" x14ac:dyDescent="0.4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</row>
    <row r="65" spans="1:16" ht="37" x14ac:dyDescent="0.4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</row>
    <row r="66" spans="1:16" ht="37" x14ac:dyDescent="0.4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</row>
    <row r="67" spans="1:16" ht="37" x14ac:dyDescent="0.4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</row>
    <row r="68" spans="1:16" ht="37" x14ac:dyDescent="0.4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</row>
    <row r="69" spans="1:16" ht="37" x14ac:dyDescent="0.4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</row>
    <row r="70" spans="1:16" ht="37" x14ac:dyDescent="0.4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</row>
    <row r="71" spans="1:16" ht="37" x14ac:dyDescent="0.4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</row>
    <row r="72" spans="1:16" ht="37" x14ac:dyDescent="0.4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</row>
    <row r="73" spans="1:16" ht="37" x14ac:dyDescent="0.4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</row>
    <row r="74" spans="1:16" ht="37" x14ac:dyDescent="0.4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</row>
    <row r="75" spans="1:16" ht="37" x14ac:dyDescent="0.4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</row>
    <row r="76" spans="1:16" ht="37" x14ac:dyDescent="0.4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</row>
    <row r="77" spans="1:16" ht="37" x14ac:dyDescent="0.4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</row>
    <row r="78" spans="1:16" ht="37" x14ac:dyDescent="0.4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</row>
    <row r="79" spans="1:16" ht="37" x14ac:dyDescent="0.4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</row>
    <row r="80" spans="1:16" ht="37" x14ac:dyDescent="0.4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</row>
    <row r="81" spans="1:16" ht="37" x14ac:dyDescent="0.4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</row>
    <row r="82" spans="1:16" ht="37" x14ac:dyDescent="0.4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</row>
    <row r="83" spans="1:16" ht="37" x14ac:dyDescent="0.4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</row>
    <row r="84" spans="1:16" ht="37" x14ac:dyDescent="0.4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</row>
    <row r="85" spans="1:16" ht="37" x14ac:dyDescent="0.4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</row>
    <row r="86" spans="1:16" ht="37" x14ac:dyDescent="0.4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</row>
    <row r="87" spans="1:16" ht="37" x14ac:dyDescent="0.4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</row>
    <row r="88" spans="1:16" ht="37" x14ac:dyDescent="0.4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</row>
    <row r="89" spans="1:16" ht="37" x14ac:dyDescent="0.4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</row>
    <row r="90" spans="1:16" ht="37" x14ac:dyDescent="0.4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</row>
    <row r="91" spans="1:16" ht="37" x14ac:dyDescent="0.4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</row>
    <row r="92" spans="1:16" ht="37" x14ac:dyDescent="0.4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</row>
    <row r="93" spans="1:16" ht="37" x14ac:dyDescent="0.4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</row>
    <row r="94" spans="1:16" ht="37" x14ac:dyDescent="0.4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</row>
    <row r="95" spans="1:16" ht="37" x14ac:dyDescent="0.4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</row>
    <row r="96" spans="1:16" ht="37" x14ac:dyDescent="0.4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</row>
    <row r="97" spans="1:16" ht="37" x14ac:dyDescent="0.4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</row>
    <row r="98" spans="1:16" ht="37" x14ac:dyDescent="0.4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</row>
    <row r="99" spans="1:16" ht="37" x14ac:dyDescent="0.4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</row>
    <row r="100" spans="1:16" ht="37" x14ac:dyDescent="0.4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</row>
    <row r="101" spans="1:16" ht="37" x14ac:dyDescent="0.4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</row>
    <row r="102" spans="1:16" ht="37" x14ac:dyDescent="0.4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</row>
    <row r="103" spans="1:16" ht="37" x14ac:dyDescent="0.4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</row>
    <row r="104" spans="1:16" ht="37" x14ac:dyDescent="0.4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</row>
    <row r="105" spans="1:16" ht="37" x14ac:dyDescent="0.4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</row>
    <row r="106" spans="1:16" ht="37" x14ac:dyDescent="0.4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</row>
    <row r="107" spans="1:16" ht="37" x14ac:dyDescent="0.4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</row>
    <row r="108" spans="1:16" ht="37" x14ac:dyDescent="0.4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</row>
    <row r="109" spans="1:16" ht="37" x14ac:dyDescent="0.4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</row>
    <row r="110" spans="1:16" ht="37" x14ac:dyDescent="0.4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</row>
    <row r="111" spans="1:16" ht="37" x14ac:dyDescent="0.4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</row>
    <row r="112" spans="1:16" ht="37" x14ac:dyDescent="0.4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</row>
    <row r="113" spans="1:16" ht="37" x14ac:dyDescent="0.4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</row>
    <row r="114" spans="1:16" ht="37" x14ac:dyDescent="0.4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</row>
    <row r="115" spans="1:16" ht="37" x14ac:dyDescent="0.4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</row>
    <row r="116" spans="1:16" ht="37" x14ac:dyDescent="0.4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</row>
    <row r="117" spans="1:16" ht="37" x14ac:dyDescent="0.4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</row>
    <row r="118" spans="1:16" ht="37" x14ac:dyDescent="0.4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</row>
    <row r="119" spans="1:16" ht="37" x14ac:dyDescent="0.4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</row>
    <row r="120" spans="1:16" ht="37" x14ac:dyDescent="0.4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</row>
    <row r="121" spans="1:16" ht="37" x14ac:dyDescent="0.4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</row>
    <row r="122" spans="1:16" ht="37" x14ac:dyDescent="0.4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</row>
    <row r="123" spans="1:16" ht="37" x14ac:dyDescent="0.4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</row>
    <row r="124" spans="1:16" ht="37" x14ac:dyDescent="0.4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</row>
    <row r="125" spans="1:16" ht="37" x14ac:dyDescent="0.4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</row>
    <row r="126" spans="1:16" ht="37" x14ac:dyDescent="0.4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</row>
    <row r="127" spans="1:16" ht="37" x14ac:dyDescent="0.4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</row>
    <row r="128" spans="1:16" ht="37" x14ac:dyDescent="0.4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</row>
    <row r="129" spans="1:16" ht="37" x14ac:dyDescent="0.4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</row>
    <row r="130" spans="1:16" ht="37" x14ac:dyDescent="0.4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</row>
    <row r="131" spans="1:16" ht="37" x14ac:dyDescent="0.4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</row>
    <row r="132" spans="1:16" ht="37" x14ac:dyDescent="0.4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</row>
    <row r="133" spans="1:16" ht="37" x14ac:dyDescent="0.4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</row>
    <row r="134" spans="1:16" ht="37" x14ac:dyDescent="0.4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</row>
    <row r="135" spans="1:16" ht="37" x14ac:dyDescent="0.4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</row>
    <row r="136" spans="1:16" ht="37" x14ac:dyDescent="0.4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</row>
    <row r="137" spans="1:16" ht="37" x14ac:dyDescent="0.4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</row>
    <row r="138" spans="1:16" ht="37" x14ac:dyDescent="0.4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</row>
    <row r="139" spans="1:16" ht="37" x14ac:dyDescent="0.4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</row>
    <row r="140" spans="1:16" ht="37" x14ac:dyDescent="0.4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</row>
    <row r="141" spans="1:16" ht="37" x14ac:dyDescent="0.4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</row>
    <row r="142" spans="1:16" ht="37" x14ac:dyDescent="0.4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</row>
    <row r="143" spans="1:16" ht="37" x14ac:dyDescent="0.4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</row>
    <row r="144" spans="1:16" ht="37" x14ac:dyDescent="0.4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</row>
    <row r="145" spans="1:16" ht="37" x14ac:dyDescent="0.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</row>
    <row r="146" spans="1:16" ht="37" x14ac:dyDescent="0.4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</row>
    <row r="147" spans="1:16" ht="37" x14ac:dyDescent="0.4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</row>
    <row r="148" spans="1:16" ht="37" x14ac:dyDescent="0.4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</row>
    <row r="149" spans="1:16" ht="37" x14ac:dyDescent="0.4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</row>
    <row r="150" spans="1:16" ht="37" x14ac:dyDescent="0.4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</row>
    <row r="151" spans="1:16" ht="37" x14ac:dyDescent="0.4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</row>
    <row r="152" spans="1:16" ht="37" x14ac:dyDescent="0.4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</row>
    <row r="153" spans="1:16" ht="37" x14ac:dyDescent="0.4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</row>
    <row r="154" spans="1:16" ht="37" x14ac:dyDescent="0.4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</row>
    <row r="155" spans="1:16" ht="37" x14ac:dyDescent="0.4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</row>
    <row r="156" spans="1:16" ht="37" x14ac:dyDescent="0.4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</row>
    <row r="157" spans="1:16" ht="37" x14ac:dyDescent="0.4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</row>
    <row r="158" spans="1:16" ht="37" x14ac:dyDescent="0.4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</row>
    <row r="159" spans="1:16" ht="37" x14ac:dyDescent="0.4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</row>
    <row r="160" spans="1:16" ht="37" x14ac:dyDescent="0.4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</row>
    <row r="161" spans="1:16" ht="37" x14ac:dyDescent="0.4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</row>
    <row r="162" spans="1:16" ht="37" x14ac:dyDescent="0.4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</row>
    <row r="163" spans="1:16" ht="37" x14ac:dyDescent="0.4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</row>
    <row r="164" spans="1:16" ht="37" x14ac:dyDescent="0.4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</row>
    <row r="165" spans="1:16" ht="37" x14ac:dyDescent="0.4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</row>
    <row r="166" spans="1:16" ht="37" x14ac:dyDescent="0.4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</row>
    <row r="167" spans="1:16" ht="37" x14ac:dyDescent="0.4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</row>
    <row r="168" spans="1:16" ht="37" x14ac:dyDescent="0.4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</row>
    <row r="169" spans="1:16" ht="37" x14ac:dyDescent="0.4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</row>
    <row r="170" spans="1:16" ht="37" x14ac:dyDescent="0.4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</row>
    <row r="171" spans="1:16" ht="37" x14ac:dyDescent="0.4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</row>
    <row r="172" spans="1:16" ht="37" x14ac:dyDescent="0.4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</row>
    <row r="173" spans="1:16" ht="37" x14ac:dyDescent="0.4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</row>
    <row r="174" spans="1:16" ht="37" x14ac:dyDescent="0.4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</row>
    <row r="175" spans="1:16" ht="37" x14ac:dyDescent="0.4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</row>
    <row r="176" spans="1:16" ht="37" x14ac:dyDescent="0.4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</row>
    <row r="177" spans="1:16" ht="37" x14ac:dyDescent="0.4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</row>
    <row r="178" spans="1:16" ht="37" x14ac:dyDescent="0.4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</row>
    <row r="179" spans="1:16" ht="37" x14ac:dyDescent="0.4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</row>
    <row r="180" spans="1:16" ht="37" x14ac:dyDescent="0.4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</row>
    <row r="181" spans="1:16" ht="37" x14ac:dyDescent="0.4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</row>
    <row r="182" spans="1:16" ht="37" x14ac:dyDescent="0.4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</row>
    <row r="183" spans="1:16" ht="37" x14ac:dyDescent="0.4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</row>
    <row r="184" spans="1:16" ht="37" x14ac:dyDescent="0.4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</row>
    <row r="185" spans="1:16" ht="37" x14ac:dyDescent="0.4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</row>
    <row r="186" spans="1:16" ht="37" x14ac:dyDescent="0.4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</row>
    <row r="187" spans="1:16" ht="37" x14ac:dyDescent="0.4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</row>
    <row r="188" spans="1:16" ht="37" x14ac:dyDescent="0.4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</row>
    <row r="189" spans="1:16" ht="37" x14ac:dyDescent="0.4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</row>
    <row r="190" spans="1:16" ht="37" x14ac:dyDescent="0.4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</row>
    <row r="191" spans="1:16" ht="37" x14ac:dyDescent="0.4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</row>
    <row r="192" spans="1:16" ht="37" x14ac:dyDescent="0.4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</row>
    <row r="193" spans="1:16" ht="37" x14ac:dyDescent="0.4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</row>
    <row r="194" spans="1:16" ht="37" x14ac:dyDescent="0.4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</row>
    <row r="195" spans="1:16" ht="37" x14ac:dyDescent="0.4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</row>
    <row r="196" spans="1:16" ht="37" x14ac:dyDescent="0.4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</row>
    <row r="197" spans="1:16" ht="37" x14ac:dyDescent="0.4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</row>
    <row r="198" spans="1:16" ht="37" x14ac:dyDescent="0.4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</row>
    <row r="199" spans="1:16" ht="37" x14ac:dyDescent="0.4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</row>
    <row r="200" spans="1:16" ht="37" x14ac:dyDescent="0.4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</row>
    <row r="201" spans="1:16" ht="37" x14ac:dyDescent="0.4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</row>
    <row r="202" spans="1:16" ht="37" x14ac:dyDescent="0.4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</row>
    <row r="203" spans="1:16" ht="37" x14ac:dyDescent="0.4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</row>
    <row r="204" spans="1:16" ht="37" x14ac:dyDescent="0.4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</row>
    <row r="205" spans="1:16" ht="37" x14ac:dyDescent="0.4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</row>
    <row r="206" spans="1:16" ht="37" x14ac:dyDescent="0.4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</row>
    <row r="207" spans="1:16" ht="37" x14ac:dyDescent="0.4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</row>
    <row r="208" spans="1:16" ht="37" x14ac:dyDescent="0.4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</row>
    <row r="209" spans="1:16" ht="37" x14ac:dyDescent="0.4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</row>
    <row r="210" spans="1:16" ht="37" x14ac:dyDescent="0.4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</row>
    <row r="211" spans="1:16" ht="37" x14ac:dyDescent="0.4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</row>
    <row r="212" spans="1:16" ht="37" x14ac:dyDescent="0.4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</row>
    <row r="213" spans="1:16" ht="37" x14ac:dyDescent="0.4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</row>
    <row r="214" spans="1:16" ht="37" x14ac:dyDescent="0.4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</row>
    <row r="215" spans="1:16" ht="37" x14ac:dyDescent="0.4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</row>
    <row r="216" spans="1:16" ht="37" x14ac:dyDescent="0.4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</row>
    <row r="217" spans="1:16" ht="37" x14ac:dyDescent="0.4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</row>
    <row r="218" spans="1:16" ht="37" x14ac:dyDescent="0.4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</row>
    <row r="219" spans="1:16" ht="37" x14ac:dyDescent="0.4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</row>
    <row r="220" spans="1:16" ht="37" x14ac:dyDescent="0.4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</row>
    <row r="221" spans="1:16" ht="37" x14ac:dyDescent="0.4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</row>
    <row r="222" spans="1:16" ht="37" x14ac:dyDescent="0.4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</row>
    <row r="223" spans="1:16" ht="37" x14ac:dyDescent="0.4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</row>
    <row r="224" spans="1:16" ht="37" x14ac:dyDescent="0.4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</row>
    <row r="225" spans="1:16" ht="37" x14ac:dyDescent="0.4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</row>
    <row r="226" spans="1:16" ht="37" x14ac:dyDescent="0.4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</row>
    <row r="227" spans="1:16" ht="37" x14ac:dyDescent="0.4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</row>
    <row r="228" spans="1:16" ht="37" x14ac:dyDescent="0.4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</row>
    <row r="229" spans="1:16" ht="37" x14ac:dyDescent="0.4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</row>
    <row r="230" spans="1:16" ht="37" x14ac:dyDescent="0.4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</row>
    <row r="231" spans="1:16" ht="37" x14ac:dyDescent="0.4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</row>
    <row r="232" spans="1:16" ht="37" x14ac:dyDescent="0.4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</row>
    <row r="233" spans="1:16" ht="37" x14ac:dyDescent="0.4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</row>
    <row r="234" spans="1:16" ht="37" x14ac:dyDescent="0.4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</row>
    <row r="235" spans="1:16" ht="37" x14ac:dyDescent="0.4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</row>
    <row r="236" spans="1:16" ht="37" x14ac:dyDescent="0.4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</row>
    <row r="237" spans="1:16" ht="37" x14ac:dyDescent="0.4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</row>
    <row r="238" spans="1:16" ht="37" x14ac:dyDescent="0.4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</row>
    <row r="239" spans="1:16" ht="37" x14ac:dyDescent="0.4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</row>
    <row r="240" spans="1:16" ht="37" x14ac:dyDescent="0.4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</row>
    <row r="241" spans="1:16" ht="37" x14ac:dyDescent="0.4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</row>
    <row r="242" spans="1:16" ht="37" x14ac:dyDescent="0.4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</row>
    <row r="243" spans="1:16" ht="37" x14ac:dyDescent="0.4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</row>
    <row r="244" spans="1:16" ht="37" x14ac:dyDescent="0.4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</row>
    <row r="245" spans="1:16" ht="37" x14ac:dyDescent="0.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</row>
    <row r="246" spans="1:16" ht="37" x14ac:dyDescent="0.4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</row>
    <row r="247" spans="1:16" ht="37" x14ac:dyDescent="0.4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</row>
    <row r="248" spans="1:16" ht="37" x14ac:dyDescent="0.4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</row>
    <row r="249" spans="1:16" ht="37" x14ac:dyDescent="0.4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</row>
    <row r="250" spans="1:16" ht="37" x14ac:dyDescent="0.4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</row>
    <row r="251" spans="1:16" ht="37" x14ac:dyDescent="0.4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</row>
    <row r="252" spans="1:16" ht="37" x14ac:dyDescent="0.4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</row>
    <row r="253" spans="1:16" ht="37" x14ac:dyDescent="0.4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</row>
    <row r="254" spans="1:16" ht="37" x14ac:dyDescent="0.4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</row>
    <row r="255" spans="1:16" ht="37" x14ac:dyDescent="0.4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</row>
    <row r="256" spans="1:16" ht="37" x14ac:dyDescent="0.4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</row>
    <row r="257" spans="1:16" ht="37" x14ac:dyDescent="0.4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</row>
    <row r="258" spans="1:16" ht="37" x14ac:dyDescent="0.4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</row>
    <row r="259" spans="1:16" ht="37" x14ac:dyDescent="0.4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</row>
    <row r="260" spans="1:16" ht="37" x14ac:dyDescent="0.4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</row>
    <row r="261" spans="1:16" ht="37" x14ac:dyDescent="0.4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</row>
    <row r="262" spans="1:16" ht="37" x14ac:dyDescent="0.4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</row>
    <row r="263" spans="1:16" ht="37" x14ac:dyDescent="0.4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</row>
    <row r="264" spans="1:16" ht="37" x14ac:dyDescent="0.4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</row>
    <row r="265" spans="1:16" ht="37" x14ac:dyDescent="0.4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</row>
    <row r="266" spans="1:16" ht="37" x14ac:dyDescent="0.4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</row>
    <row r="267" spans="1:16" ht="37" x14ac:dyDescent="0.4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</row>
    <row r="268" spans="1:16" ht="37" x14ac:dyDescent="0.4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</row>
    <row r="269" spans="1:16" ht="37" x14ac:dyDescent="0.4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</row>
    <row r="270" spans="1:16" ht="37" x14ac:dyDescent="0.4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</row>
    <row r="271" spans="1:16" ht="37" x14ac:dyDescent="0.4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</row>
    <row r="272" spans="1:16" ht="37" x14ac:dyDescent="0.4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</row>
    <row r="273" spans="1:16" ht="37" x14ac:dyDescent="0.4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</row>
    <row r="274" spans="1:16" ht="37" x14ac:dyDescent="0.4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</row>
    <row r="275" spans="1:16" ht="37" x14ac:dyDescent="0.4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</row>
    <row r="276" spans="1:16" ht="37" x14ac:dyDescent="0.4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</row>
    <row r="277" spans="1:16" ht="37" x14ac:dyDescent="0.4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</row>
    <row r="278" spans="1:16" ht="37" x14ac:dyDescent="0.4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</row>
    <row r="279" spans="1:16" ht="37" x14ac:dyDescent="0.4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</row>
    <row r="280" spans="1:16" ht="37" x14ac:dyDescent="0.4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</row>
    <row r="281" spans="1:16" ht="37" x14ac:dyDescent="0.4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</row>
    <row r="282" spans="1:16" ht="37" x14ac:dyDescent="0.4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</row>
    <row r="283" spans="1:16" ht="37" x14ac:dyDescent="0.4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</row>
    <row r="284" spans="1:16" ht="37" x14ac:dyDescent="0.4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</row>
    <row r="285" spans="1:16" ht="37" x14ac:dyDescent="0.4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</row>
    <row r="286" spans="1:16" ht="37" x14ac:dyDescent="0.4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</row>
    <row r="287" spans="1:16" ht="37" x14ac:dyDescent="0.4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</row>
    <row r="288" spans="1:16" ht="37" x14ac:dyDescent="0.4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</row>
    <row r="289" spans="1:16" ht="37" x14ac:dyDescent="0.4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</row>
    <row r="290" spans="1:16" ht="37" x14ac:dyDescent="0.4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</row>
    <row r="291" spans="1:16" ht="37" x14ac:dyDescent="0.4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</row>
    <row r="292" spans="1:16" ht="37" x14ac:dyDescent="0.4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</row>
    <row r="293" spans="1:16" ht="37" x14ac:dyDescent="0.4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</row>
    <row r="294" spans="1:16" ht="37" x14ac:dyDescent="0.4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</row>
    <row r="295" spans="1:16" ht="37" x14ac:dyDescent="0.4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</row>
    <row r="296" spans="1:16" ht="37" x14ac:dyDescent="0.4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</row>
    <row r="297" spans="1:16" ht="37" x14ac:dyDescent="0.4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</row>
    <row r="298" spans="1:16" ht="37" x14ac:dyDescent="0.4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</row>
    <row r="299" spans="1:16" ht="37" x14ac:dyDescent="0.4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</row>
    <row r="300" spans="1:16" ht="37" x14ac:dyDescent="0.4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</row>
    <row r="301" spans="1:16" ht="37" x14ac:dyDescent="0.4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</row>
    <row r="302" spans="1:16" ht="37" x14ac:dyDescent="0.4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</row>
    <row r="303" spans="1:16" ht="37" x14ac:dyDescent="0.4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</row>
    <row r="304" spans="1:16" ht="37" x14ac:dyDescent="0.4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</row>
    <row r="305" spans="1:16" ht="37" x14ac:dyDescent="0.4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</row>
    <row r="306" spans="1:16" ht="37" x14ac:dyDescent="0.4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</row>
    <row r="307" spans="1:16" ht="37" x14ac:dyDescent="0.4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</row>
    <row r="308" spans="1:16" ht="37" x14ac:dyDescent="0.4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</row>
    <row r="309" spans="1:16" ht="37" x14ac:dyDescent="0.4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</row>
    <row r="310" spans="1:16" ht="37" x14ac:dyDescent="0.4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</row>
    <row r="311" spans="1:16" ht="37" x14ac:dyDescent="0.4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</row>
    <row r="312" spans="1:16" ht="37" x14ac:dyDescent="0.4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</row>
    <row r="313" spans="1:16" ht="37" x14ac:dyDescent="0.4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</row>
    <row r="314" spans="1:16" ht="37" x14ac:dyDescent="0.4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</row>
    <row r="315" spans="1:16" ht="37" x14ac:dyDescent="0.4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</row>
    <row r="316" spans="1:16" ht="37" x14ac:dyDescent="0.4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</row>
    <row r="317" spans="1:16" ht="37" x14ac:dyDescent="0.4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</row>
    <row r="318" spans="1:16" ht="37" x14ac:dyDescent="0.4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</row>
    <row r="319" spans="1:16" ht="37" x14ac:dyDescent="0.4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</row>
    <row r="320" spans="1:16" ht="37" x14ac:dyDescent="0.4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</row>
    <row r="321" spans="1:16" ht="37" x14ac:dyDescent="0.4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</row>
    <row r="322" spans="1:16" ht="37" x14ac:dyDescent="0.4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</row>
    <row r="323" spans="1:16" ht="37" x14ac:dyDescent="0.4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</row>
    <row r="324" spans="1:16" ht="37" x14ac:dyDescent="0.4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</row>
    <row r="325" spans="1:16" ht="37" x14ac:dyDescent="0.4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</row>
    <row r="326" spans="1:16" ht="37" x14ac:dyDescent="0.4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</row>
    <row r="327" spans="1:16" ht="37" x14ac:dyDescent="0.4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</row>
    <row r="328" spans="1:16" ht="37" x14ac:dyDescent="0.4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</row>
    <row r="329" spans="1:16" ht="37" x14ac:dyDescent="0.4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</row>
    <row r="330" spans="1:16" ht="37" x14ac:dyDescent="0.4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</row>
    <row r="331" spans="1:16" ht="37" x14ac:dyDescent="0.4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</row>
    <row r="332" spans="1:16" ht="37" x14ac:dyDescent="0.4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</row>
    <row r="333" spans="1:16" ht="37" x14ac:dyDescent="0.4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</row>
    <row r="334" spans="1:16" ht="37" x14ac:dyDescent="0.4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</row>
    <row r="335" spans="1:16" ht="37" x14ac:dyDescent="0.4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</row>
    <row r="336" spans="1:16" ht="37" x14ac:dyDescent="0.4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</row>
    <row r="337" spans="1:16" ht="37" x14ac:dyDescent="0.4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</row>
    <row r="338" spans="1:16" ht="37" x14ac:dyDescent="0.4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</row>
    <row r="339" spans="1:16" ht="37" x14ac:dyDescent="0.4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</row>
    <row r="340" spans="1:16" ht="37" x14ac:dyDescent="0.4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</row>
    <row r="341" spans="1:16" ht="37" x14ac:dyDescent="0.4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</row>
    <row r="342" spans="1:16" ht="37" x14ac:dyDescent="0.4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</row>
    <row r="343" spans="1:16" ht="37" x14ac:dyDescent="0.4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</row>
    <row r="344" spans="1:16" ht="37" x14ac:dyDescent="0.4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</row>
    <row r="345" spans="1:16" ht="37" x14ac:dyDescent="0.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</row>
    <row r="346" spans="1:16" ht="37" x14ac:dyDescent="0.4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</row>
    <row r="347" spans="1:16" ht="37" x14ac:dyDescent="0.4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</row>
    <row r="348" spans="1:16" ht="37" x14ac:dyDescent="0.4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</row>
    <row r="349" spans="1:16" ht="37" x14ac:dyDescent="0.4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</row>
    <row r="350" spans="1:16" ht="37" x14ac:dyDescent="0.4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</row>
    <row r="351" spans="1:16" ht="37" x14ac:dyDescent="0.4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</row>
    <row r="352" spans="1:16" ht="37" x14ac:dyDescent="0.4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</row>
    <row r="353" spans="1:16" ht="37" x14ac:dyDescent="0.4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</row>
    <row r="354" spans="1:16" ht="37" x14ac:dyDescent="0.4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</row>
    <row r="355" spans="1:16" ht="37" x14ac:dyDescent="0.4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</row>
    <row r="356" spans="1:16" ht="37" x14ac:dyDescent="0.4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</row>
    <row r="357" spans="1:16" ht="37" x14ac:dyDescent="0.4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</row>
    <row r="358" spans="1:16" ht="37" x14ac:dyDescent="0.4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</row>
    <row r="359" spans="1:16" ht="37" x14ac:dyDescent="0.4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</row>
    <row r="360" spans="1:16" ht="37" x14ac:dyDescent="0.4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</row>
    <row r="361" spans="1:16" ht="37" x14ac:dyDescent="0.4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</row>
    <row r="362" spans="1:16" ht="37" x14ac:dyDescent="0.4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</row>
    <row r="363" spans="1:16" ht="37" x14ac:dyDescent="0.4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</row>
    <row r="364" spans="1:16" ht="37" x14ac:dyDescent="0.4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</row>
    <row r="365" spans="1:16" ht="37" x14ac:dyDescent="0.4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</row>
    <row r="366" spans="1:16" ht="37" x14ac:dyDescent="0.4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</row>
    <row r="367" spans="1:16" ht="37" x14ac:dyDescent="0.4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</row>
    <row r="368" spans="1:16" ht="37" x14ac:dyDescent="0.4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</row>
    <row r="369" spans="1:16" ht="37" x14ac:dyDescent="0.4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</row>
    <row r="370" spans="1:16" ht="37" x14ac:dyDescent="0.4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</row>
    <row r="371" spans="1:16" ht="37" x14ac:dyDescent="0.4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</row>
    <row r="372" spans="1:16" ht="37" x14ac:dyDescent="0.4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</row>
    <row r="373" spans="1:16" ht="37" x14ac:dyDescent="0.4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</row>
    <row r="374" spans="1:16" ht="37" x14ac:dyDescent="0.4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</row>
    <row r="375" spans="1:16" ht="37" x14ac:dyDescent="0.4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</row>
    <row r="376" spans="1:16" ht="37" x14ac:dyDescent="0.4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</row>
    <row r="377" spans="1:16" ht="37" x14ac:dyDescent="0.4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</row>
    <row r="378" spans="1:16" ht="37" x14ac:dyDescent="0.4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</row>
    <row r="379" spans="1:16" ht="37" x14ac:dyDescent="0.4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</row>
    <row r="380" spans="1:16" ht="37" x14ac:dyDescent="0.4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</row>
    <row r="381" spans="1:16" ht="37" x14ac:dyDescent="0.4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</row>
    <row r="382" spans="1:16" ht="37" x14ac:dyDescent="0.4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</row>
    <row r="383" spans="1:16" ht="37" x14ac:dyDescent="0.4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</row>
    <row r="384" spans="1:16" ht="37" x14ac:dyDescent="0.4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</row>
    <row r="385" spans="1:16" ht="37" x14ac:dyDescent="0.4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</row>
    <row r="386" spans="1:16" ht="37" x14ac:dyDescent="0.4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</row>
    <row r="387" spans="1:16" ht="37" x14ac:dyDescent="0.4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</row>
    <row r="388" spans="1:16" ht="37" x14ac:dyDescent="0.4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</row>
    <row r="389" spans="1:16" ht="37" x14ac:dyDescent="0.4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</row>
    <row r="390" spans="1:16" ht="37" x14ac:dyDescent="0.4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</row>
    <row r="391" spans="1:16" ht="37" x14ac:dyDescent="0.4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</row>
    <row r="392" spans="1:16" ht="37" x14ac:dyDescent="0.4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</row>
    <row r="393" spans="1:16" ht="37" x14ac:dyDescent="0.4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</row>
    <row r="394" spans="1:16" ht="37" x14ac:dyDescent="0.4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</row>
    <row r="395" spans="1:16" ht="37" x14ac:dyDescent="0.4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</row>
    <row r="396" spans="1:16" ht="37" x14ac:dyDescent="0.4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</row>
    <row r="397" spans="1:16" ht="37" x14ac:dyDescent="0.4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</row>
    <row r="398" spans="1:16" ht="37" x14ac:dyDescent="0.4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</row>
    <row r="399" spans="1:16" ht="37" x14ac:dyDescent="0.4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</row>
    <row r="400" spans="1:16" ht="37" x14ac:dyDescent="0.4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1b</vt:lpstr>
      <vt:lpstr>Fig. 1d</vt:lpstr>
      <vt:lpstr>Fig. 1e</vt:lpstr>
      <vt:lpstr>Fig. 1f</vt:lpstr>
      <vt:lpstr>Fig. 2b</vt:lpstr>
      <vt:lpstr>Fig. 3b</vt:lpstr>
      <vt:lpstr>Fig. 3d</vt:lpstr>
      <vt:lpstr>Fig. 3f</vt:lpstr>
      <vt:lpstr>Fig. 3e</vt:lpstr>
      <vt:lpstr>Fig. 4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12T06:27:46Z</dcterms:created>
  <dcterms:modified xsi:type="dcterms:W3CDTF">2022-11-14T07:14:30Z</dcterms:modified>
</cp:coreProperties>
</file>